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theme/themeOverride1.xml" ContentType="application/vnd.openxmlformats-officedocument.themeOverrid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2" windowWidth="15600" windowHeight="9240" activeTab="1"/>
  </bookViews>
  <sheets>
    <sheet name="Summary Growth Data Forest" sheetId="1" r:id="rId1"/>
    <sheet name="Financial Household Data Forest" sheetId="3" r:id="rId2"/>
    <sheet name="Financial Househ. Data Pasture" sheetId="5" r:id="rId3"/>
  </sheets>
  <definedNames>
    <definedName name="solver_adj" localSheetId="2" hidden="1">'Financial Househ. Data Pasture'!$C$9</definedName>
    <definedName name="solver_adj" localSheetId="1" hidden="1">'Financial Household Data Forest'!$C$9</definedName>
    <definedName name="solver_adj" localSheetId="0" hidden="1">'Summary Growth Data Forest'!$N$27:$N$28</definedName>
    <definedName name="solver_cvg" localSheetId="2" hidden="1">0.0001</definedName>
    <definedName name="solver_cvg" localSheetId="1" hidden="1">0.0001</definedName>
    <definedName name="solver_cvg" localSheetId="0" hidden="1">0.0001</definedName>
    <definedName name="solver_drv" localSheetId="2" hidden="1">1</definedName>
    <definedName name="solver_drv" localSheetId="1" hidden="1">1</definedName>
    <definedName name="solver_drv" localSheetId="0" hidden="1">1</definedName>
    <definedName name="solver_est" localSheetId="2" hidden="1">1</definedName>
    <definedName name="solver_est" localSheetId="1" hidden="1">1</definedName>
    <definedName name="solver_est" localSheetId="0" hidden="1">1</definedName>
    <definedName name="solver_itr" localSheetId="2" hidden="1">100</definedName>
    <definedName name="solver_itr" localSheetId="1" hidden="1">100</definedName>
    <definedName name="solver_itr" localSheetId="0" hidden="1">100</definedName>
    <definedName name="solver_lhs1" localSheetId="0" hidden="1">'Summary Growth Data Forest'!$N$25:$N$26</definedName>
    <definedName name="solver_lhs2" localSheetId="0" hidden="1">'Summary Growth Data Forest'!$N$26</definedName>
    <definedName name="solver_lhs3" localSheetId="0" hidden="1">'Summary Growth Data Forest'!$N$26</definedName>
    <definedName name="solver_lhs4" localSheetId="0" hidden="1">'Summary Growth Data Forest'!$N$25</definedName>
    <definedName name="solver_lhs5" localSheetId="0" hidden="1">'Summary Growth Data Forest'!$N$25</definedName>
    <definedName name="solver_lhs6" localSheetId="0" hidden="1">'Summary Growth Data Forest'!$N$27</definedName>
    <definedName name="solver_lhs7" localSheetId="0" hidden="1">'Summary Growth Data Forest'!$N$28</definedName>
    <definedName name="solver_lhs8" localSheetId="0" hidden="1">'Summary Growth Data Forest'!$N$27</definedName>
    <definedName name="solver_lhs9" localSheetId="0" hidden="1">'Summary Growth Data Forest'!$N$28</definedName>
    <definedName name="solver_lin" localSheetId="2" hidden="1">2</definedName>
    <definedName name="solver_lin" localSheetId="1" hidden="1">2</definedName>
    <definedName name="solver_lin" localSheetId="0" hidden="1">2</definedName>
    <definedName name="solver_neg" localSheetId="2" hidden="1">2</definedName>
    <definedName name="solver_neg" localSheetId="1" hidden="1">2</definedName>
    <definedName name="solver_neg" localSheetId="0" hidden="1">2</definedName>
    <definedName name="solver_num" localSheetId="2" hidden="1">0</definedName>
    <definedName name="solver_num" localSheetId="1" hidden="1">0</definedName>
    <definedName name="solver_num" localSheetId="0" hidden="1">9</definedName>
    <definedName name="solver_nwt" localSheetId="2" hidden="1">1</definedName>
    <definedName name="solver_nwt" localSheetId="1" hidden="1">1</definedName>
    <definedName name="solver_nwt" localSheetId="0" hidden="1">1</definedName>
    <definedName name="solver_opt" localSheetId="2" hidden="1">'Financial Househ. Data Pasture'!$M$63</definedName>
    <definedName name="solver_opt" localSheetId="1" hidden="1">'Financial Household Data Forest'!$V$50</definedName>
    <definedName name="solver_opt" localSheetId="0" hidden="1">'Summary Growth Data Forest'!#REF!</definedName>
    <definedName name="solver_pre" localSheetId="2" hidden="1">0.000001</definedName>
    <definedName name="solver_pre" localSheetId="1" hidden="1">0.000001</definedName>
    <definedName name="solver_pre" localSheetId="0" hidden="1">0.000001</definedName>
    <definedName name="solver_rel1" localSheetId="0" hidden="1">4</definedName>
    <definedName name="solver_rel2" localSheetId="0" hidden="1">3</definedName>
    <definedName name="solver_rel3" localSheetId="0" hidden="1">1</definedName>
    <definedName name="solver_rel4" localSheetId="0" hidden="1">3</definedName>
    <definedName name="solver_rel5" localSheetId="0" hidden="1">1</definedName>
    <definedName name="solver_rel6" localSheetId="0" hidden="1">1</definedName>
    <definedName name="solver_rel7" localSheetId="0" hidden="1">1</definedName>
    <definedName name="solver_rel8" localSheetId="0" hidden="1">3</definedName>
    <definedName name="solver_rel9" localSheetId="0" hidden="1">3</definedName>
    <definedName name="solver_rhs1" localSheetId="0" hidden="1">Ganzzahlig</definedName>
    <definedName name="solver_rhs2" localSheetId="0" hidden="1">11</definedName>
    <definedName name="solver_rhs3" localSheetId="0" hidden="1">19</definedName>
    <definedName name="solver_rhs4" localSheetId="0" hidden="1">7</definedName>
    <definedName name="solver_rhs5" localSheetId="0" hidden="1">10</definedName>
    <definedName name="solver_rhs6" localSheetId="0" hidden="1">0.5</definedName>
    <definedName name="solver_rhs7" localSheetId="0" hidden="1">0.5</definedName>
    <definedName name="solver_rhs8" localSheetId="0" hidden="1">0</definedName>
    <definedName name="solver_rhs9" localSheetId="0" hidden="1">0</definedName>
    <definedName name="solver_scl" localSheetId="2" hidden="1">2</definedName>
    <definedName name="solver_scl" localSheetId="1" hidden="1">2</definedName>
    <definedName name="solver_scl" localSheetId="0" hidden="1">2</definedName>
    <definedName name="solver_sho" localSheetId="2" hidden="1">2</definedName>
    <definedName name="solver_sho" localSheetId="1" hidden="1">2</definedName>
    <definedName name="solver_sho" localSheetId="0" hidden="1">2</definedName>
    <definedName name="solver_tim" localSheetId="2" hidden="1">100</definedName>
    <definedName name="solver_tim" localSheetId="1" hidden="1">100</definedName>
    <definedName name="solver_tim" localSheetId="0" hidden="1">100</definedName>
    <definedName name="solver_tol" localSheetId="2" hidden="1">0.05</definedName>
    <definedName name="solver_tol" localSheetId="1" hidden="1">0.05</definedName>
    <definedName name="solver_tol" localSheetId="0" hidden="1">0.05</definedName>
    <definedName name="solver_typ" localSheetId="2" hidden="1">3</definedName>
    <definedName name="solver_typ" localSheetId="1" hidden="1">3</definedName>
    <definedName name="solver_typ" localSheetId="0" hidden="1">1</definedName>
    <definedName name="solver_val" localSheetId="2" hidden="1">0</definedName>
    <definedName name="solver_val" localSheetId="1" hidden="1">0</definedName>
    <definedName name="solver_val" localSheetId="0" hidden="1">0</definedName>
    <definedName name="WBINTVornutzung1">'Summary Growth Data Forest'!$N$25</definedName>
    <definedName name="WBINTVornutzung2">'Summary Growth Data Forest'!$N$26</definedName>
    <definedName name="WBMAX">'Summary Growth Data Forest'!#REF!</definedName>
  </definedNames>
  <calcPr calcId="145621"/>
</workbook>
</file>

<file path=xl/calcChain.xml><?xml version="1.0" encoding="utf-8"?>
<calcChain xmlns="http://schemas.openxmlformats.org/spreadsheetml/2006/main">
  <c r="O41" i="1" l="1"/>
  <c r="N41" i="1"/>
  <c r="H16" i="3" l="1"/>
  <c r="T43" i="1" l="1"/>
  <c r="T42" i="1"/>
  <c r="Y41" i="1" l="1"/>
  <c r="Q43" i="5" l="1"/>
  <c r="T43" i="5" s="1"/>
  <c r="L16" i="3"/>
  <c r="R44" i="5"/>
  <c r="Q44" i="5"/>
  <c r="R45" i="5"/>
  <c r="K43" i="5"/>
  <c r="R36" i="5" l="1"/>
  <c r="H23" i="5" s="1"/>
  <c r="H50" i="5"/>
  <c r="I23" i="5"/>
  <c r="G23" i="5" l="1"/>
  <c r="H44" i="5"/>
  <c r="I44" i="5"/>
  <c r="N20" i="5"/>
  <c r="J22" i="5"/>
  <c r="AG66" i="1" l="1"/>
  <c r="AG68" i="1"/>
  <c r="AG67" i="1"/>
  <c r="AG42" i="1"/>
  <c r="AG41" i="1"/>
  <c r="AD42" i="1"/>
  <c r="AI41" i="1" l="1"/>
  <c r="AH41" i="1"/>
  <c r="AH67" i="1"/>
  <c r="AJ67" i="1" s="1"/>
  <c r="AI67" i="1"/>
  <c r="AH42" i="1"/>
  <c r="AJ42" i="1" s="1"/>
  <c r="AI42" i="1"/>
  <c r="AH68" i="1"/>
  <c r="AJ68" i="1" s="1"/>
  <c r="AI68" i="1"/>
  <c r="AH66" i="1"/>
  <c r="AI66" i="1"/>
  <c r="I45" i="5"/>
  <c r="H18" i="3"/>
  <c r="I46" i="5"/>
  <c r="G22" i="5"/>
  <c r="M23" i="5"/>
  <c r="M21" i="5"/>
  <c r="L21" i="5"/>
  <c r="I21" i="5"/>
  <c r="H21" i="5"/>
  <c r="R27" i="5"/>
  <c r="J21" i="5" s="1"/>
  <c r="AJ66" i="1" l="1"/>
  <c r="AJ41" i="1"/>
  <c r="G21" i="5"/>
  <c r="N21" i="5"/>
  <c r="K21" i="5" s="1"/>
  <c r="L19" i="3"/>
  <c r="L18" i="3"/>
  <c r="H19" i="3"/>
  <c r="L17" i="3"/>
  <c r="H17" i="3"/>
  <c r="R18" i="3"/>
  <c r="J16" i="3" s="1"/>
  <c r="N16" i="3" l="1"/>
  <c r="M20" i="5"/>
  <c r="K20" i="5" s="1"/>
  <c r="E77" i="5" l="1"/>
  <c r="K44" i="5"/>
  <c r="L23" i="5"/>
  <c r="K23" i="5" s="1"/>
  <c r="R62" i="5" l="1"/>
  <c r="N22" i="5"/>
  <c r="K22" i="5" s="1"/>
  <c r="Q45" i="5"/>
  <c r="Q49" i="5"/>
  <c r="Q53" i="5"/>
  <c r="Q57" i="5"/>
  <c r="Q61" i="5"/>
  <c r="R47" i="5"/>
  <c r="R51" i="5"/>
  <c r="R55" i="5"/>
  <c r="R59" i="5"/>
  <c r="Q47" i="5"/>
  <c r="Q51" i="5"/>
  <c r="Q55" i="5"/>
  <c r="Q59" i="5"/>
  <c r="R49" i="5"/>
  <c r="R53" i="5"/>
  <c r="R57" i="5"/>
  <c r="R61" i="5"/>
  <c r="Q46" i="5"/>
  <c r="Q48" i="5"/>
  <c r="Q50" i="5"/>
  <c r="Q52" i="5"/>
  <c r="Q54" i="5"/>
  <c r="Q56" i="5"/>
  <c r="Q58" i="5"/>
  <c r="Q60" i="5"/>
  <c r="Q62" i="5"/>
  <c r="R46" i="5"/>
  <c r="R48" i="5"/>
  <c r="R50" i="5"/>
  <c r="R52" i="5"/>
  <c r="R54" i="5"/>
  <c r="R56" i="5"/>
  <c r="R58" i="5"/>
  <c r="R60" i="5"/>
  <c r="H45" i="5"/>
  <c r="M16" i="5"/>
  <c r="M17" i="5"/>
  <c r="E51" i="5" s="1"/>
  <c r="I17" i="5"/>
  <c r="I16" i="5"/>
  <c r="K25" i="5"/>
  <c r="K24" i="5"/>
  <c r="T44" i="5" s="1"/>
  <c r="D46" i="5" l="1"/>
  <c r="D42" i="5"/>
  <c r="E42" i="5"/>
  <c r="E46" i="5"/>
  <c r="E50" i="5"/>
  <c r="K16" i="5"/>
  <c r="G16" i="5"/>
  <c r="D54" i="5"/>
  <c r="K17" i="5"/>
  <c r="T59" i="5"/>
  <c r="T51" i="5"/>
  <c r="T62" i="5"/>
  <c r="T45" i="5"/>
  <c r="T55" i="5"/>
  <c r="T47" i="5"/>
  <c r="D50" i="5"/>
  <c r="T61" i="5"/>
  <c r="T53" i="5"/>
  <c r="T57" i="5"/>
  <c r="T49" i="5"/>
  <c r="T58" i="5"/>
  <c r="T54" i="5"/>
  <c r="T50" i="5"/>
  <c r="T46" i="5"/>
  <c r="T60" i="5"/>
  <c r="T56" i="5"/>
  <c r="T52" i="5"/>
  <c r="T48" i="5"/>
  <c r="G17" i="5"/>
  <c r="D43" i="5" s="1"/>
  <c r="I18" i="5"/>
  <c r="G18" i="5" s="1"/>
  <c r="D65" i="5" s="1"/>
  <c r="M18" i="5"/>
  <c r="K18" i="5" s="1"/>
  <c r="E65" i="5" s="1"/>
  <c r="K45" i="5"/>
  <c r="G13" i="5" l="1"/>
  <c r="J42" i="5" s="1"/>
  <c r="K13" i="5"/>
  <c r="S42" i="5" s="1"/>
  <c r="K14" i="5"/>
  <c r="S43" i="5" s="1"/>
  <c r="G14" i="5"/>
  <c r="J43" i="5" s="1"/>
  <c r="K15" i="5"/>
  <c r="G15" i="5"/>
  <c r="M19" i="5"/>
  <c r="K19" i="5" s="1"/>
  <c r="I19" i="5"/>
  <c r="S51" i="5" l="1"/>
  <c r="S46" i="5"/>
  <c r="S45" i="5"/>
  <c r="S47" i="5"/>
  <c r="S44" i="5"/>
  <c r="U44" i="5" s="1"/>
  <c r="S50" i="5"/>
  <c r="S62" i="5"/>
  <c r="S61" i="5"/>
  <c r="S59" i="5"/>
  <c r="S57" i="5"/>
  <c r="S55" i="5"/>
  <c r="S53" i="5"/>
  <c r="S49" i="5"/>
  <c r="S60" i="5"/>
  <c r="S58" i="5"/>
  <c r="S56" i="5"/>
  <c r="S54" i="5"/>
  <c r="S52" i="5"/>
  <c r="S48" i="5"/>
  <c r="U45" i="5"/>
  <c r="W41" i="1" l="1"/>
  <c r="C41" i="1"/>
  <c r="C42" i="1" s="1"/>
  <c r="C66" i="1"/>
  <c r="C67" i="1" s="1"/>
  <c r="C68" i="1" s="1"/>
  <c r="C69" i="1" s="1"/>
  <c r="M16" i="3"/>
  <c r="E29" i="3" l="1"/>
  <c r="K16" i="3"/>
  <c r="C43" i="1"/>
  <c r="AA42" i="1"/>
  <c r="AE42" i="1" s="1"/>
  <c r="C70" i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I43" i="1" l="1"/>
  <c r="AA43" i="1"/>
  <c r="C44" i="1"/>
  <c r="I17" i="3"/>
  <c r="D30" i="3" s="1"/>
  <c r="I19" i="3"/>
  <c r="G19" i="3" s="1"/>
  <c r="I18" i="3"/>
  <c r="I16" i="3"/>
  <c r="G16" i="3" s="1"/>
  <c r="M17" i="3"/>
  <c r="M19" i="3"/>
  <c r="M18" i="3"/>
  <c r="D29" i="3" l="1"/>
  <c r="G13" i="3" s="1"/>
  <c r="J29" i="3" s="1"/>
  <c r="AG69" i="1"/>
  <c r="C45" i="1"/>
  <c r="D44" i="1"/>
  <c r="E41" i="3"/>
  <c r="K18" i="3"/>
  <c r="E30" i="3"/>
  <c r="K17" i="3"/>
  <c r="E53" i="3"/>
  <c r="K19" i="3"/>
  <c r="G17" i="3"/>
  <c r="D41" i="3"/>
  <c r="G14" i="3" s="1"/>
  <c r="G18" i="3"/>
  <c r="D53" i="3"/>
  <c r="G15" i="3" s="1"/>
  <c r="F44" i="1" l="1"/>
  <c r="T44" i="1" s="1"/>
  <c r="AH69" i="1"/>
  <c r="AI69" i="1"/>
  <c r="C46" i="1"/>
  <c r="C47" i="1" s="1"/>
  <c r="C48" i="1" s="1"/>
  <c r="C49" i="1" s="1"/>
  <c r="Q46" i="1"/>
  <c r="E44" i="1"/>
  <c r="AD43" i="1"/>
  <c r="Q47" i="1"/>
  <c r="K15" i="3"/>
  <c r="K14" i="3"/>
  <c r="S30" i="3" s="1"/>
  <c r="K13" i="3"/>
  <c r="S29" i="3" s="1"/>
  <c r="V66" i="1" s="1"/>
  <c r="AC44" i="1" l="1"/>
  <c r="AJ69" i="1"/>
  <c r="C50" i="1"/>
  <c r="C51" i="1" s="1"/>
  <c r="D51" i="1" s="1"/>
  <c r="D49" i="1"/>
  <c r="AD44" i="1"/>
  <c r="AB44" i="1"/>
  <c r="AE43" i="1"/>
  <c r="AG43" i="1"/>
  <c r="AA44" i="1"/>
  <c r="S31" i="3"/>
  <c r="V68" i="1" s="1"/>
  <c r="V67" i="1"/>
  <c r="G19" i="5"/>
  <c r="T42" i="5"/>
  <c r="R63" i="5"/>
  <c r="K42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H46" i="5"/>
  <c r="K46" i="5" s="1"/>
  <c r="H47" i="5"/>
  <c r="H48" i="5"/>
  <c r="H49" i="5"/>
  <c r="H51" i="5"/>
  <c r="K51" i="5" s="1"/>
  <c r="H52" i="5"/>
  <c r="H53" i="5"/>
  <c r="H54" i="5"/>
  <c r="H55" i="5"/>
  <c r="H56" i="5"/>
  <c r="H57" i="5"/>
  <c r="H58" i="5"/>
  <c r="K58" i="5" s="1"/>
  <c r="H59" i="5"/>
  <c r="K59" i="5" s="1"/>
  <c r="H60" i="5"/>
  <c r="H61" i="5"/>
  <c r="H62" i="5"/>
  <c r="AH43" i="1" l="1"/>
  <c r="AI43" i="1"/>
  <c r="J62" i="5"/>
  <c r="J60" i="5"/>
  <c r="J58" i="5"/>
  <c r="J53" i="5"/>
  <c r="J61" i="5"/>
  <c r="J59" i="5"/>
  <c r="J44" i="5"/>
  <c r="J56" i="5"/>
  <c r="J55" i="5"/>
  <c r="AE44" i="1"/>
  <c r="J45" i="5"/>
  <c r="J47" i="5"/>
  <c r="J46" i="5"/>
  <c r="J51" i="5"/>
  <c r="J49" i="5"/>
  <c r="J50" i="5"/>
  <c r="J48" i="5"/>
  <c r="C52" i="1"/>
  <c r="C53" i="1" s="1"/>
  <c r="C54" i="1" s="1"/>
  <c r="C55" i="1" s="1"/>
  <c r="C56" i="1" s="1"/>
  <c r="C57" i="1" s="1"/>
  <c r="C58" i="1" s="1"/>
  <c r="C59" i="1" s="1"/>
  <c r="C60" i="1" s="1"/>
  <c r="C61" i="1" s="1"/>
  <c r="Q52" i="1"/>
  <c r="J54" i="5"/>
  <c r="J57" i="5"/>
  <c r="J52" i="5"/>
  <c r="Q63" i="5"/>
  <c r="U42" i="5"/>
  <c r="V42" i="5" s="1"/>
  <c r="K61" i="5"/>
  <c r="H63" i="5"/>
  <c r="K57" i="5"/>
  <c r="K55" i="5"/>
  <c r="K53" i="5"/>
  <c r="K49" i="5"/>
  <c r="K47" i="5"/>
  <c r="K62" i="5"/>
  <c r="K60" i="5"/>
  <c r="K56" i="5"/>
  <c r="K54" i="5"/>
  <c r="K52" i="5"/>
  <c r="K50" i="5"/>
  <c r="K48" i="5"/>
  <c r="U46" i="5"/>
  <c r="V46" i="5" s="1"/>
  <c r="U43" i="5"/>
  <c r="V43" i="5" s="1"/>
  <c r="I63" i="5"/>
  <c r="AJ43" i="1" l="1"/>
  <c r="L56" i="5"/>
  <c r="M56" i="5" s="1"/>
  <c r="W43" i="5"/>
  <c r="W42" i="5"/>
  <c r="P53" i="1"/>
  <c r="L47" i="5"/>
  <c r="M47" i="5" s="1"/>
  <c r="L60" i="5"/>
  <c r="M60" i="5" s="1"/>
  <c r="L48" i="5"/>
  <c r="M48" i="5" s="1"/>
  <c r="L59" i="5"/>
  <c r="M59" i="5" s="1"/>
  <c r="L52" i="5"/>
  <c r="M52" i="5" s="1"/>
  <c r="U62" i="5"/>
  <c r="V62" i="5" s="1"/>
  <c r="L61" i="5"/>
  <c r="M61" i="5" s="1"/>
  <c r="L45" i="5"/>
  <c r="M45" i="5" s="1"/>
  <c r="L43" i="5"/>
  <c r="M43" i="5" s="1"/>
  <c r="L57" i="5"/>
  <c r="M57" i="5" s="1"/>
  <c r="U50" i="5"/>
  <c r="V50" i="5" s="1"/>
  <c r="U54" i="5"/>
  <c r="V54" i="5" s="1"/>
  <c r="U58" i="5"/>
  <c r="V58" i="5" s="1"/>
  <c r="L50" i="5"/>
  <c r="M50" i="5" s="1"/>
  <c r="L54" i="5"/>
  <c r="M54" i="5" s="1"/>
  <c r="L58" i="5"/>
  <c r="M58" i="5" s="1"/>
  <c r="L62" i="5"/>
  <c r="M62" i="5" s="1"/>
  <c r="L55" i="5"/>
  <c r="M55" i="5" s="1"/>
  <c r="L49" i="5"/>
  <c r="M49" i="5" s="1"/>
  <c r="L42" i="5"/>
  <c r="M42" i="5" s="1"/>
  <c r="U49" i="5"/>
  <c r="V49" i="5" s="1"/>
  <c r="U53" i="5"/>
  <c r="V53" i="5" s="1"/>
  <c r="U57" i="5"/>
  <c r="V57" i="5" s="1"/>
  <c r="L44" i="5"/>
  <c r="M44" i="5" s="1"/>
  <c r="L51" i="5"/>
  <c r="M51" i="5" s="1"/>
  <c r="U48" i="5"/>
  <c r="V48" i="5" s="1"/>
  <c r="U52" i="5"/>
  <c r="V52" i="5" s="1"/>
  <c r="U56" i="5"/>
  <c r="V56" i="5" s="1"/>
  <c r="U60" i="5"/>
  <c r="V60" i="5" s="1"/>
  <c r="U47" i="5"/>
  <c r="V47" i="5" s="1"/>
  <c r="U51" i="5"/>
  <c r="V51" i="5" s="1"/>
  <c r="U55" i="5"/>
  <c r="V55" i="5" s="1"/>
  <c r="U59" i="5"/>
  <c r="V59" i="5" s="1"/>
  <c r="V45" i="5"/>
  <c r="L53" i="5"/>
  <c r="M53" i="5" s="1"/>
  <c r="V44" i="5"/>
  <c r="W47" i="5" s="1"/>
  <c r="U61" i="5"/>
  <c r="V61" i="5" s="1"/>
  <c r="L46" i="5"/>
  <c r="M46" i="5" s="1"/>
  <c r="M63" i="5" l="1"/>
  <c r="W62" i="5"/>
  <c r="W58" i="5"/>
  <c r="W46" i="5"/>
  <c r="W60" i="5"/>
  <c r="W56" i="5"/>
  <c r="W52" i="5"/>
  <c r="W48" i="5"/>
  <c r="W44" i="5"/>
  <c r="W61" i="5"/>
  <c r="W57" i="5"/>
  <c r="W53" i="5"/>
  <c r="W49" i="5"/>
  <c r="W45" i="5"/>
  <c r="N44" i="5"/>
  <c r="N46" i="5"/>
  <c r="N48" i="5"/>
  <c r="N50" i="5"/>
  <c r="N52" i="5"/>
  <c r="N54" i="5"/>
  <c r="N56" i="5"/>
  <c r="N58" i="5"/>
  <c r="N60" i="5"/>
  <c r="N62" i="5"/>
  <c r="N43" i="5"/>
  <c r="N45" i="5"/>
  <c r="N47" i="5"/>
  <c r="N49" i="5"/>
  <c r="N51" i="5"/>
  <c r="N53" i="5"/>
  <c r="N55" i="5"/>
  <c r="N57" i="5"/>
  <c r="N59" i="5"/>
  <c r="N61" i="5"/>
  <c r="N42" i="5"/>
  <c r="M64" i="5" s="1"/>
  <c r="W54" i="5"/>
  <c r="W50" i="5"/>
  <c r="W59" i="5"/>
  <c r="W55" i="5"/>
  <c r="W51" i="5"/>
  <c r="V63" i="5"/>
  <c r="R36" i="3"/>
  <c r="R35" i="3"/>
  <c r="R34" i="3"/>
  <c r="R33" i="3"/>
  <c r="R32" i="3"/>
  <c r="Q32" i="3"/>
  <c r="R31" i="3"/>
  <c r="Q31" i="3"/>
  <c r="R30" i="3"/>
  <c r="Q30" i="3"/>
  <c r="R29" i="3"/>
  <c r="Q29" i="3"/>
  <c r="I31" i="3"/>
  <c r="I30" i="3"/>
  <c r="I29" i="3"/>
  <c r="H29" i="3"/>
  <c r="P85" i="1"/>
  <c r="P84" i="1"/>
  <c r="P83" i="1"/>
  <c r="P81" i="1"/>
  <c r="P80" i="1"/>
  <c r="P79" i="1"/>
  <c r="P77" i="1"/>
  <c r="P75" i="1"/>
  <c r="P74" i="1"/>
  <c r="U69" i="1"/>
  <c r="J69" i="1"/>
  <c r="U68" i="1"/>
  <c r="J68" i="1"/>
  <c r="U67" i="1"/>
  <c r="J67" i="1"/>
  <c r="J66" i="1"/>
  <c r="P60" i="1"/>
  <c r="P59" i="1"/>
  <c r="P58" i="1"/>
  <c r="P56" i="1"/>
  <c r="P55" i="1"/>
  <c r="P54" i="1"/>
  <c r="P52" i="1"/>
  <c r="P50" i="1"/>
  <c r="P49" i="1"/>
  <c r="M43" i="1"/>
  <c r="N43" i="1" s="1"/>
  <c r="U43" i="1"/>
  <c r="R43" i="1"/>
  <c r="H31" i="3" s="1"/>
  <c r="M42" i="1"/>
  <c r="N42" i="1" s="1"/>
  <c r="R42" i="1"/>
  <c r="H30" i="3" s="1"/>
  <c r="M41" i="1"/>
  <c r="J41" i="1"/>
  <c r="F41" i="1"/>
  <c r="V64" i="5" l="1"/>
  <c r="J30" i="3"/>
  <c r="V42" i="1" s="1"/>
  <c r="AD41" i="1"/>
  <c r="AA41" i="1"/>
  <c r="J31" i="3"/>
  <c r="V43" i="1" s="1"/>
  <c r="S32" i="3"/>
  <c r="V69" i="1" s="1"/>
  <c r="T29" i="3"/>
  <c r="W66" i="1" s="1"/>
  <c r="K30" i="3"/>
  <c r="W42" i="1" s="1"/>
  <c r="T30" i="3"/>
  <c r="W67" i="1" s="1"/>
  <c r="K31" i="3"/>
  <c r="W43" i="1" s="1"/>
  <c r="T31" i="3"/>
  <c r="W68" i="1" s="1"/>
  <c r="T32" i="3"/>
  <c r="W69" i="1" s="1"/>
  <c r="U42" i="1"/>
  <c r="AE41" i="1" l="1"/>
  <c r="L31" i="3"/>
  <c r="M31" i="3"/>
  <c r="X43" i="1" s="1"/>
  <c r="L30" i="3"/>
  <c r="M30" i="3"/>
  <c r="X42" i="1" s="1"/>
  <c r="U32" i="3"/>
  <c r="V32" i="3"/>
  <c r="X69" i="1" s="1"/>
  <c r="U31" i="3"/>
  <c r="V31" i="3"/>
  <c r="X68" i="1" s="1"/>
  <c r="U30" i="3"/>
  <c r="V30" i="3"/>
  <c r="X67" i="1" s="1"/>
  <c r="E41" i="1"/>
  <c r="Q42" i="1"/>
  <c r="Q67" i="1"/>
  <c r="O66" i="1"/>
  <c r="Y42" i="1" l="1"/>
  <c r="Q43" i="1"/>
  <c r="Y43" i="1" s="1"/>
  <c r="G42" i="1"/>
  <c r="E42" i="1"/>
  <c r="O42" i="1"/>
  <c r="O67" i="1"/>
  <c r="H67" i="1"/>
  <c r="Q68" i="1"/>
  <c r="E67" i="1"/>
  <c r="J42" i="1" l="1"/>
  <c r="Q69" i="1"/>
  <c r="E68" i="1"/>
  <c r="O68" i="1"/>
  <c r="H68" i="1"/>
  <c r="Q44" i="1"/>
  <c r="E43" i="1"/>
  <c r="G43" i="1"/>
  <c r="O43" i="1"/>
  <c r="Y44" i="1" l="1"/>
  <c r="Q45" i="1"/>
  <c r="Y46" i="1" s="1"/>
  <c r="Q70" i="1"/>
  <c r="O69" i="1"/>
  <c r="H69" i="1"/>
  <c r="E69" i="1"/>
  <c r="J43" i="1"/>
  <c r="Y47" i="1" l="1"/>
  <c r="Y45" i="1"/>
  <c r="M44" i="1"/>
  <c r="L44" i="1"/>
  <c r="I44" i="1"/>
  <c r="D45" i="1"/>
  <c r="D70" i="1"/>
  <c r="Q71" i="1"/>
  <c r="I70" i="1" l="1"/>
  <c r="T70" i="1"/>
  <c r="AG44" i="1"/>
  <c r="M45" i="1"/>
  <c r="L45" i="1"/>
  <c r="N44" i="1"/>
  <c r="O44" i="1" s="1"/>
  <c r="J44" i="1"/>
  <c r="L70" i="1"/>
  <c r="O70" i="1" s="1"/>
  <c r="F70" i="1"/>
  <c r="G70" i="1" s="1"/>
  <c r="K70" i="1"/>
  <c r="H70" i="1" s="1"/>
  <c r="E70" i="1"/>
  <c r="D46" i="1"/>
  <c r="Q72" i="1"/>
  <c r="D71" i="1"/>
  <c r="R44" i="1"/>
  <c r="S44" i="1" s="1"/>
  <c r="G44" i="1"/>
  <c r="H44" i="1" s="1"/>
  <c r="F45" i="1"/>
  <c r="R45" i="1" s="1"/>
  <c r="S45" i="1" s="1"/>
  <c r="E45" i="1"/>
  <c r="F71" i="1" l="1"/>
  <c r="T71" i="1"/>
  <c r="T45" i="1"/>
  <c r="AI44" i="1"/>
  <c r="AH44" i="1"/>
  <c r="N45" i="1"/>
  <c r="O45" i="1" s="1"/>
  <c r="AA45" i="1"/>
  <c r="AB45" i="1"/>
  <c r="AG70" i="1"/>
  <c r="AC45" i="1"/>
  <c r="AD45" i="1"/>
  <c r="L46" i="1"/>
  <c r="M46" i="1"/>
  <c r="I45" i="1"/>
  <c r="G45" i="1"/>
  <c r="H45" i="1" s="1"/>
  <c r="I33" i="3"/>
  <c r="R70" i="1"/>
  <c r="Q33" i="3" s="1"/>
  <c r="S33" i="3" s="1"/>
  <c r="K71" i="1"/>
  <c r="H71" i="1" s="1"/>
  <c r="I71" i="1"/>
  <c r="AG71" i="1" s="1"/>
  <c r="E71" i="1"/>
  <c r="L71" i="1"/>
  <c r="O71" i="1" s="1"/>
  <c r="U71" i="1"/>
  <c r="G71" i="1"/>
  <c r="E46" i="1"/>
  <c r="F46" i="1"/>
  <c r="G46" i="1" s="1"/>
  <c r="H46" i="1" s="1"/>
  <c r="Q48" i="1"/>
  <c r="D47" i="1"/>
  <c r="J70" i="1"/>
  <c r="U70" i="1"/>
  <c r="U44" i="1"/>
  <c r="I32" i="3"/>
  <c r="D72" i="1"/>
  <c r="Q73" i="1"/>
  <c r="U45" i="1"/>
  <c r="AH71" i="1" l="1"/>
  <c r="AJ71" i="1" s="1"/>
  <c r="AI71" i="1"/>
  <c r="AH70" i="1"/>
  <c r="AI70" i="1"/>
  <c r="AJ44" i="1"/>
  <c r="L72" i="1"/>
  <c r="O72" i="1" s="1"/>
  <c r="T72" i="1"/>
  <c r="AG45" i="1"/>
  <c r="T46" i="1"/>
  <c r="Y48" i="1"/>
  <c r="AA46" i="1"/>
  <c r="AC46" i="1"/>
  <c r="AE45" i="1"/>
  <c r="AB46" i="1"/>
  <c r="AD46" i="1"/>
  <c r="J45" i="1"/>
  <c r="N46" i="1"/>
  <c r="O46" i="1" s="1"/>
  <c r="H32" i="3"/>
  <c r="V70" i="1"/>
  <c r="T33" i="3"/>
  <c r="W70" i="1" s="1"/>
  <c r="H33" i="3"/>
  <c r="J33" i="3" s="1"/>
  <c r="M47" i="1"/>
  <c r="L47" i="1"/>
  <c r="F47" i="1"/>
  <c r="E47" i="1"/>
  <c r="J71" i="1"/>
  <c r="F72" i="1"/>
  <c r="G72" i="1" s="1"/>
  <c r="K72" i="1"/>
  <c r="H72" i="1" s="1"/>
  <c r="I72" i="1"/>
  <c r="AG72" i="1" s="1"/>
  <c r="E72" i="1"/>
  <c r="D48" i="1"/>
  <c r="Q49" i="1"/>
  <c r="Q74" i="1"/>
  <c r="D73" i="1"/>
  <c r="T73" i="1" s="1"/>
  <c r="I46" i="1"/>
  <c r="AG46" i="1" s="1"/>
  <c r="R71" i="1"/>
  <c r="Q34" i="3" s="1"/>
  <c r="S34" i="3" s="1"/>
  <c r="R46" i="1"/>
  <c r="S46" i="1" s="1"/>
  <c r="AH46" i="1" l="1"/>
  <c r="AJ46" i="1" s="1"/>
  <c r="AI46" i="1"/>
  <c r="AH72" i="1"/>
  <c r="AJ72" i="1" s="1"/>
  <c r="AI72" i="1"/>
  <c r="AI45" i="1"/>
  <c r="AH45" i="1"/>
  <c r="T47" i="1"/>
  <c r="U47" i="1" s="1"/>
  <c r="AJ70" i="1"/>
  <c r="Y49" i="1"/>
  <c r="AE46" i="1"/>
  <c r="AA47" i="1"/>
  <c r="AB47" i="1"/>
  <c r="AC47" i="1"/>
  <c r="AD47" i="1"/>
  <c r="J32" i="3"/>
  <c r="V44" i="1" s="1"/>
  <c r="K32" i="3"/>
  <c r="G47" i="1"/>
  <c r="H47" i="1" s="1"/>
  <c r="N47" i="1"/>
  <c r="O47" i="1" s="1"/>
  <c r="V33" i="3"/>
  <c r="X70" i="1" s="1"/>
  <c r="U33" i="3"/>
  <c r="V71" i="1"/>
  <c r="T34" i="3"/>
  <c r="W71" i="1" s="1"/>
  <c r="K33" i="3"/>
  <c r="W45" i="1" s="1"/>
  <c r="V45" i="1"/>
  <c r="R72" i="1"/>
  <c r="Q35" i="3" s="1"/>
  <c r="S35" i="3" s="1"/>
  <c r="I47" i="1"/>
  <c r="R47" i="1"/>
  <c r="S47" i="1" s="1"/>
  <c r="U46" i="1"/>
  <c r="K73" i="1"/>
  <c r="H73" i="1" s="1"/>
  <c r="I73" i="1"/>
  <c r="AG73" i="1" s="1"/>
  <c r="E73" i="1"/>
  <c r="L73" i="1"/>
  <c r="O73" i="1" s="1"/>
  <c r="U73" i="1"/>
  <c r="F73" i="1"/>
  <c r="R73" i="1" s="1"/>
  <c r="Q36" i="3" s="1"/>
  <c r="S36" i="3" s="1"/>
  <c r="Q50" i="1"/>
  <c r="Y50" i="1" s="1"/>
  <c r="J72" i="1"/>
  <c r="U72" i="1"/>
  <c r="I34" i="3"/>
  <c r="J46" i="1"/>
  <c r="L48" i="1"/>
  <c r="F48" i="1"/>
  <c r="T48" i="1" s="1"/>
  <c r="M48" i="1"/>
  <c r="E48" i="1"/>
  <c r="Q75" i="1"/>
  <c r="D74" i="1"/>
  <c r="AH73" i="1" l="1"/>
  <c r="AI73" i="1"/>
  <c r="L74" i="1"/>
  <c r="O74" i="1" s="1"/>
  <c r="T74" i="1"/>
  <c r="AJ45" i="1"/>
  <c r="I48" i="1"/>
  <c r="AA48" i="1"/>
  <c r="AC48" i="1"/>
  <c r="AE47" i="1"/>
  <c r="J47" i="1"/>
  <c r="AG47" i="1"/>
  <c r="AD48" i="1"/>
  <c r="AB48" i="1"/>
  <c r="M32" i="3"/>
  <c r="X44" i="1" s="1"/>
  <c r="W44" i="1"/>
  <c r="AG48" i="1"/>
  <c r="L32" i="3"/>
  <c r="V73" i="1"/>
  <c r="T36" i="3"/>
  <c r="W73" i="1" s="1"/>
  <c r="I35" i="3"/>
  <c r="V72" i="1"/>
  <c r="T35" i="3"/>
  <c r="W72" i="1" s="1"/>
  <c r="V34" i="3"/>
  <c r="X71" i="1" s="1"/>
  <c r="U34" i="3"/>
  <c r="H34" i="3"/>
  <c r="J34" i="3" s="1"/>
  <c r="M33" i="3"/>
  <c r="X45" i="1" s="1"/>
  <c r="L33" i="3"/>
  <c r="U48" i="1"/>
  <c r="Q51" i="1"/>
  <c r="D50" i="1"/>
  <c r="Q76" i="1"/>
  <c r="D75" i="1"/>
  <c r="G48" i="1"/>
  <c r="H48" i="1" s="1"/>
  <c r="R48" i="1"/>
  <c r="S48" i="1" s="1"/>
  <c r="N48" i="1"/>
  <c r="O48" i="1" s="1"/>
  <c r="G73" i="1"/>
  <c r="F74" i="1"/>
  <c r="R74" i="1" s="1"/>
  <c r="K74" i="1"/>
  <c r="H74" i="1" s="1"/>
  <c r="I74" i="1"/>
  <c r="AG74" i="1" s="1"/>
  <c r="E74" i="1"/>
  <c r="J48" i="1"/>
  <c r="L49" i="1"/>
  <c r="E49" i="1"/>
  <c r="M49" i="1"/>
  <c r="F49" i="1"/>
  <c r="P76" i="1"/>
  <c r="P51" i="1"/>
  <c r="J73" i="1"/>
  <c r="T49" i="1" l="1"/>
  <c r="U49" i="1" s="1"/>
  <c r="AH74" i="1"/>
  <c r="AJ74" i="1" s="1"/>
  <c r="AI74" i="1"/>
  <c r="AH47" i="1"/>
  <c r="AI47" i="1"/>
  <c r="L75" i="1"/>
  <c r="O75" i="1" s="1"/>
  <c r="T75" i="1"/>
  <c r="AH48" i="1"/>
  <c r="AJ48" i="1" s="1"/>
  <c r="AI48" i="1"/>
  <c r="AJ73" i="1"/>
  <c r="Y51" i="1"/>
  <c r="Y52" i="1"/>
  <c r="F50" i="1"/>
  <c r="G50" i="1" s="1"/>
  <c r="AA49" i="1"/>
  <c r="AB49" i="1"/>
  <c r="AE48" i="1"/>
  <c r="AC49" i="1"/>
  <c r="AD49" i="1"/>
  <c r="V46" i="1"/>
  <c r="K34" i="3"/>
  <c r="W46" i="1" s="1"/>
  <c r="V35" i="3"/>
  <c r="X72" i="1" s="1"/>
  <c r="U35" i="3"/>
  <c r="H35" i="3"/>
  <c r="J35" i="3" s="1"/>
  <c r="V36" i="3"/>
  <c r="X73" i="1" s="1"/>
  <c r="U36" i="3"/>
  <c r="G74" i="1"/>
  <c r="Q77" i="1"/>
  <c r="D76" i="1"/>
  <c r="T76" i="1" s="1"/>
  <c r="J74" i="1"/>
  <c r="K75" i="1"/>
  <c r="S75" i="1" s="1"/>
  <c r="R38" i="3" s="1"/>
  <c r="I75" i="1"/>
  <c r="AG75" i="1" s="1"/>
  <c r="E75" i="1"/>
  <c r="U75" i="1"/>
  <c r="F75" i="1"/>
  <c r="G75" i="1" s="1"/>
  <c r="L50" i="1"/>
  <c r="E50" i="1"/>
  <c r="M50" i="1"/>
  <c r="G49" i="1"/>
  <c r="H49" i="1" s="1"/>
  <c r="R49" i="1"/>
  <c r="S49" i="1" s="1"/>
  <c r="N49" i="1"/>
  <c r="O49" i="1" s="1"/>
  <c r="S74" i="1"/>
  <c r="R37" i="3" s="1"/>
  <c r="U74" i="1"/>
  <c r="I36" i="3"/>
  <c r="I49" i="1"/>
  <c r="AG49" i="1" s="1"/>
  <c r="AI49" i="1" s="1"/>
  <c r="T50" i="1" l="1"/>
  <c r="AH75" i="1"/>
  <c r="AI75" i="1"/>
  <c r="AJ47" i="1"/>
  <c r="R50" i="1"/>
  <c r="S50" i="1" s="1"/>
  <c r="I38" i="3" s="1"/>
  <c r="L76" i="1"/>
  <c r="AA50" i="1"/>
  <c r="AC50" i="1"/>
  <c r="AH49" i="1"/>
  <c r="AJ49" i="1" s="1"/>
  <c r="AB50" i="1"/>
  <c r="AD50" i="1"/>
  <c r="AE49" i="1"/>
  <c r="I37" i="3"/>
  <c r="V47" i="1"/>
  <c r="K35" i="3"/>
  <c r="W47" i="1" s="1"/>
  <c r="M34" i="3"/>
  <c r="X46" i="1" s="1"/>
  <c r="L34" i="3"/>
  <c r="H36" i="3"/>
  <c r="J36" i="3" s="1"/>
  <c r="Q37" i="3"/>
  <c r="S37" i="3" s="1"/>
  <c r="H75" i="1"/>
  <c r="J49" i="1"/>
  <c r="I50" i="1"/>
  <c r="U50" i="1"/>
  <c r="R75" i="1"/>
  <c r="Q38" i="3" s="1"/>
  <c r="S38" i="3" s="1"/>
  <c r="L51" i="1"/>
  <c r="E51" i="1"/>
  <c r="M51" i="1"/>
  <c r="F51" i="1"/>
  <c r="T51" i="1" s="1"/>
  <c r="P78" i="1"/>
  <c r="Q53" i="1"/>
  <c r="Y53" i="1" s="1"/>
  <c r="D52" i="1"/>
  <c r="Q78" i="1"/>
  <c r="D77" i="1"/>
  <c r="T77" i="1" s="1"/>
  <c r="J75" i="1"/>
  <c r="O76" i="1"/>
  <c r="F76" i="1"/>
  <c r="R76" i="1" s="1"/>
  <c r="K76" i="1"/>
  <c r="H76" i="1" s="1"/>
  <c r="I76" i="1"/>
  <c r="AG76" i="1" s="1"/>
  <c r="E76" i="1"/>
  <c r="H50" i="1"/>
  <c r="N50" i="1"/>
  <c r="O50" i="1" s="1"/>
  <c r="AH76" i="1" l="1"/>
  <c r="AJ76" i="1" s="1"/>
  <c r="AI76" i="1"/>
  <c r="AJ75" i="1"/>
  <c r="AG50" i="1"/>
  <c r="AI50" i="1" s="1"/>
  <c r="AE50" i="1"/>
  <c r="G76" i="1"/>
  <c r="U51" i="1"/>
  <c r="I51" i="1"/>
  <c r="AA51" i="1"/>
  <c r="AC51" i="1"/>
  <c r="AB51" i="1"/>
  <c r="AD51" i="1"/>
  <c r="M35" i="3"/>
  <c r="X47" i="1" s="1"/>
  <c r="L35" i="3"/>
  <c r="H38" i="3"/>
  <c r="J38" i="3" s="1"/>
  <c r="H37" i="3"/>
  <c r="J37" i="3" s="1"/>
  <c r="V75" i="1"/>
  <c r="T38" i="3"/>
  <c r="W75" i="1" s="1"/>
  <c r="V74" i="1"/>
  <c r="T37" i="3"/>
  <c r="W74" i="1" s="1"/>
  <c r="V48" i="1"/>
  <c r="K36" i="3"/>
  <c r="W48" i="1" s="1"/>
  <c r="S76" i="1"/>
  <c r="R39" i="3" s="1"/>
  <c r="G51" i="1"/>
  <c r="H51" i="1" s="1"/>
  <c r="R51" i="1"/>
  <c r="S51" i="1" s="1"/>
  <c r="U76" i="1"/>
  <c r="K77" i="1"/>
  <c r="S77" i="1" s="1"/>
  <c r="R40" i="3" s="1"/>
  <c r="I77" i="1"/>
  <c r="AG77" i="1" s="1"/>
  <c r="E77" i="1"/>
  <c r="L77" i="1"/>
  <c r="O77" i="1" s="1"/>
  <c r="U77" i="1"/>
  <c r="F77" i="1"/>
  <c r="G77" i="1" s="1"/>
  <c r="Q54" i="1"/>
  <c r="Y54" i="1" s="1"/>
  <c r="D53" i="1"/>
  <c r="J50" i="1"/>
  <c r="AG51" i="1"/>
  <c r="J76" i="1"/>
  <c r="L52" i="1"/>
  <c r="E52" i="1"/>
  <c r="M52" i="1"/>
  <c r="F52" i="1"/>
  <c r="Q79" i="1"/>
  <c r="D78" i="1"/>
  <c r="T78" i="1" s="1"/>
  <c r="N51" i="1"/>
  <c r="O51" i="1" s="1"/>
  <c r="AH50" i="1" l="1"/>
  <c r="AJ50" i="1" s="1"/>
  <c r="AH51" i="1"/>
  <c r="AJ51" i="1" s="1"/>
  <c r="AI51" i="1"/>
  <c r="AH77" i="1"/>
  <c r="AJ77" i="1" s="1"/>
  <c r="AI77" i="1"/>
  <c r="T52" i="1"/>
  <c r="U52" i="1" s="1"/>
  <c r="H77" i="1"/>
  <c r="AB52" i="1"/>
  <c r="AA52" i="1"/>
  <c r="AE51" i="1"/>
  <c r="AD52" i="1"/>
  <c r="AC52" i="1"/>
  <c r="R52" i="1"/>
  <c r="S52" i="1" s="1"/>
  <c r="I39" i="3"/>
  <c r="M36" i="3"/>
  <c r="X48" i="1" s="1"/>
  <c r="L36" i="3"/>
  <c r="V50" i="1"/>
  <c r="K38" i="3"/>
  <c r="W50" i="1" s="1"/>
  <c r="Q39" i="3"/>
  <c r="S39" i="3" s="1"/>
  <c r="V37" i="3"/>
  <c r="X74" i="1" s="1"/>
  <c r="U37" i="3"/>
  <c r="V38" i="3"/>
  <c r="X75" i="1" s="1"/>
  <c r="U38" i="3"/>
  <c r="V49" i="1"/>
  <c r="K37" i="3"/>
  <c r="W49" i="1" s="1"/>
  <c r="L53" i="1"/>
  <c r="E53" i="1"/>
  <c r="M53" i="1"/>
  <c r="F53" i="1"/>
  <c r="T53" i="1" s="1"/>
  <c r="G52" i="1"/>
  <c r="H52" i="1" s="1"/>
  <c r="N52" i="1"/>
  <c r="O52" i="1" s="1"/>
  <c r="R77" i="1"/>
  <c r="Q40" i="3" s="1"/>
  <c r="S40" i="3" s="1"/>
  <c r="L78" i="1"/>
  <c r="O78" i="1" s="1"/>
  <c r="F78" i="1"/>
  <c r="R78" i="1" s="1"/>
  <c r="K78" i="1"/>
  <c r="H78" i="1" s="1"/>
  <c r="I78" i="1"/>
  <c r="AG78" i="1" s="1"/>
  <c r="E78" i="1"/>
  <c r="J51" i="1"/>
  <c r="Q55" i="1"/>
  <c r="Y55" i="1" s="1"/>
  <c r="D54" i="1"/>
  <c r="Q80" i="1"/>
  <c r="D79" i="1"/>
  <c r="T79" i="1" s="1"/>
  <c r="J77" i="1"/>
  <c r="I52" i="1"/>
  <c r="AG52" i="1" s="1"/>
  <c r="AH78" i="1" l="1"/>
  <c r="AJ78" i="1" s="1"/>
  <c r="AI78" i="1"/>
  <c r="AH52" i="1"/>
  <c r="AJ52" i="1" s="1"/>
  <c r="AI52" i="1"/>
  <c r="U78" i="1"/>
  <c r="U53" i="1"/>
  <c r="M54" i="1"/>
  <c r="L54" i="1"/>
  <c r="R53" i="1"/>
  <c r="AA53" i="1"/>
  <c r="AB53" i="1"/>
  <c r="AE52" i="1"/>
  <c r="AC53" i="1"/>
  <c r="AD53" i="1"/>
  <c r="V76" i="1"/>
  <c r="T39" i="3"/>
  <c r="W76" i="1" s="1"/>
  <c r="V77" i="1"/>
  <c r="T40" i="3"/>
  <c r="W77" i="1" s="1"/>
  <c r="I40" i="3"/>
  <c r="M37" i="3"/>
  <c r="X49" i="1" s="1"/>
  <c r="L37" i="3"/>
  <c r="M38" i="3"/>
  <c r="X50" i="1" s="1"/>
  <c r="L38" i="3"/>
  <c r="H39" i="3"/>
  <c r="J39" i="3" s="1"/>
  <c r="G78" i="1"/>
  <c r="J52" i="1"/>
  <c r="J78" i="1"/>
  <c r="Q56" i="1"/>
  <c r="Y56" i="1" s="1"/>
  <c r="D55" i="1"/>
  <c r="Q81" i="1"/>
  <c r="D80" i="1"/>
  <c r="T80" i="1" s="1"/>
  <c r="S78" i="1"/>
  <c r="R41" i="3" s="1"/>
  <c r="G53" i="1"/>
  <c r="H53" i="1" s="1"/>
  <c r="S53" i="1"/>
  <c r="N53" i="1"/>
  <c r="O53" i="1" s="1"/>
  <c r="K79" i="1"/>
  <c r="S79" i="1" s="1"/>
  <c r="R42" i="3" s="1"/>
  <c r="I79" i="1"/>
  <c r="AG79" i="1" s="1"/>
  <c r="E79" i="1"/>
  <c r="L79" i="1"/>
  <c r="O79" i="1" s="1"/>
  <c r="U79" i="1"/>
  <c r="F79" i="1"/>
  <c r="G79" i="1" s="1"/>
  <c r="E54" i="1"/>
  <c r="F54" i="1"/>
  <c r="R54" i="1" s="1"/>
  <c r="S54" i="1" s="1"/>
  <c r="I53" i="1"/>
  <c r="AG53" i="1" s="1"/>
  <c r="AH53" i="1" l="1"/>
  <c r="AJ53" i="1" s="1"/>
  <c r="AI53" i="1"/>
  <c r="T54" i="1"/>
  <c r="AH79" i="1"/>
  <c r="AJ79" i="1" s="1"/>
  <c r="AI79" i="1"/>
  <c r="N54" i="1"/>
  <c r="O54" i="1" s="1"/>
  <c r="AE53" i="1"/>
  <c r="H41" i="3"/>
  <c r="AB54" i="1"/>
  <c r="AD54" i="1"/>
  <c r="AA54" i="1"/>
  <c r="AC54" i="1"/>
  <c r="I42" i="3"/>
  <c r="K39" i="3"/>
  <c r="W51" i="1" s="1"/>
  <c r="V51" i="1"/>
  <c r="H40" i="3"/>
  <c r="J40" i="3" s="1"/>
  <c r="V40" i="3"/>
  <c r="X77" i="1" s="1"/>
  <c r="U40" i="3"/>
  <c r="Q41" i="3"/>
  <c r="S41" i="3" s="1"/>
  <c r="I41" i="3"/>
  <c r="V39" i="3"/>
  <c r="X76" i="1" s="1"/>
  <c r="U39" i="3"/>
  <c r="H79" i="1"/>
  <c r="P82" i="1"/>
  <c r="P57" i="1"/>
  <c r="Q57" i="1"/>
  <c r="Y57" i="1" s="1"/>
  <c r="D56" i="1"/>
  <c r="Q82" i="1"/>
  <c r="D81" i="1"/>
  <c r="T81" i="1" s="1"/>
  <c r="I54" i="1"/>
  <c r="AG54" i="1" s="1"/>
  <c r="U54" i="1"/>
  <c r="R79" i="1"/>
  <c r="Q42" i="3" s="1"/>
  <c r="S42" i="3" s="1"/>
  <c r="J53" i="1"/>
  <c r="J79" i="1"/>
  <c r="L80" i="1"/>
  <c r="O80" i="1" s="1"/>
  <c r="U80" i="1"/>
  <c r="F80" i="1"/>
  <c r="R80" i="1" s="1"/>
  <c r="K80" i="1"/>
  <c r="H80" i="1" s="1"/>
  <c r="I80" i="1"/>
  <c r="AG80" i="1" s="1"/>
  <c r="E80" i="1"/>
  <c r="L55" i="1"/>
  <c r="E55" i="1"/>
  <c r="M55" i="1"/>
  <c r="F55" i="1"/>
  <c r="R55" i="1" s="1"/>
  <c r="S55" i="1" s="1"/>
  <c r="G54" i="1"/>
  <c r="H54" i="1" s="1"/>
  <c r="AH80" i="1" l="1"/>
  <c r="AJ80" i="1" s="1"/>
  <c r="AI80" i="1"/>
  <c r="M56" i="1"/>
  <c r="T55" i="1"/>
  <c r="AH54" i="1"/>
  <c r="AJ54" i="1" s="1"/>
  <c r="AI54" i="1"/>
  <c r="AA55" i="1"/>
  <c r="AC55" i="1"/>
  <c r="AE54" i="1"/>
  <c r="AB55" i="1"/>
  <c r="AD55" i="1"/>
  <c r="I43" i="3"/>
  <c r="V78" i="1"/>
  <c r="T41" i="3"/>
  <c r="W78" i="1" s="1"/>
  <c r="H42" i="3"/>
  <c r="J42" i="3" s="1"/>
  <c r="V79" i="1"/>
  <c r="T42" i="3"/>
  <c r="W79" i="1" s="1"/>
  <c r="K40" i="3"/>
  <c r="W52" i="1" s="1"/>
  <c r="V52" i="1"/>
  <c r="M39" i="3"/>
  <c r="X51" i="1" s="1"/>
  <c r="L39" i="3"/>
  <c r="G80" i="1"/>
  <c r="J80" i="1"/>
  <c r="J54" i="1"/>
  <c r="K81" i="1"/>
  <c r="S81" i="1" s="1"/>
  <c r="R44" i="3" s="1"/>
  <c r="I81" i="1"/>
  <c r="AG81" i="1" s="1"/>
  <c r="E81" i="1"/>
  <c r="L81" i="1"/>
  <c r="O81" i="1" s="1"/>
  <c r="U81" i="1"/>
  <c r="F81" i="1"/>
  <c r="G81" i="1" s="1"/>
  <c r="I55" i="1"/>
  <c r="AG55" i="1" s="1"/>
  <c r="U55" i="1"/>
  <c r="S80" i="1"/>
  <c r="R43" i="3" s="1"/>
  <c r="L56" i="1"/>
  <c r="N56" i="1" s="1"/>
  <c r="E56" i="1"/>
  <c r="F56" i="1"/>
  <c r="T56" i="1" s="1"/>
  <c r="Q58" i="1"/>
  <c r="Y58" i="1" s="1"/>
  <c r="D57" i="1"/>
  <c r="Q83" i="1"/>
  <c r="D82" i="1"/>
  <c r="G55" i="1"/>
  <c r="H55" i="1" s="1"/>
  <c r="N55" i="1"/>
  <c r="O55" i="1" s="1"/>
  <c r="AH55" i="1" l="1"/>
  <c r="AJ55" i="1" s="1"/>
  <c r="AI55" i="1"/>
  <c r="L82" i="1"/>
  <c r="O82" i="1" s="1"/>
  <c r="T82" i="1"/>
  <c r="U56" i="1"/>
  <c r="AH81" i="1"/>
  <c r="AJ81" i="1" s="1"/>
  <c r="AI81" i="1"/>
  <c r="AB56" i="1"/>
  <c r="AA56" i="1"/>
  <c r="AD56" i="1"/>
  <c r="AC56" i="1"/>
  <c r="AE55" i="1"/>
  <c r="J41" i="3"/>
  <c r="V53" i="1" s="1"/>
  <c r="K41" i="3"/>
  <c r="W53" i="1" s="1"/>
  <c r="V54" i="1"/>
  <c r="K42" i="3"/>
  <c r="W54" i="1" s="1"/>
  <c r="H43" i="3"/>
  <c r="J43" i="3" s="1"/>
  <c r="M40" i="3"/>
  <c r="X52" i="1" s="1"/>
  <c r="L40" i="3"/>
  <c r="V42" i="3"/>
  <c r="X79" i="1" s="1"/>
  <c r="U42" i="3"/>
  <c r="Q43" i="3"/>
  <c r="S43" i="3" s="1"/>
  <c r="V41" i="3"/>
  <c r="X78" i="1" s="1"/>
  <c r="U41" i="3"/>
  <c r="H81" i="1"/>
  <c r="F82" i="1"/>
  <c r="R82" i="1" s="1"/>
  <c r="K82" i="1"/>
  <c r="H82" i="1" s="1"/>
  <c r="I82" i="1"/>
  <c r="AG82" i="1" s="1"/>
  <c r="E82" i="1"/>
  <c r="G56" i="1"/>
  <c r="H56" i="1" s="1"/>
  <c r="R56" i="1"/>
  <c r="S56" i="1" s="1"/>
  <c r="O56" i="1"/>
  <c r="R81" i="1"/>
  <c r="Q44" i="3" s="1"/>
  <c r="S44" i="3" s="1"/>
  <c r="L57" i="1"/>
  <c r="E57" i="1"/>
  <c r="M57" i="1"/>
  <c r="F57" i="1"/>
  <c r="T57" i="1" s="1"/>
  <c r="J55" i="1"/>
  <c r="Q59" i="1"/>
  <c r="Y59" i="1" s="1"/>
  <c r="D58" i="1"/>
  <c r="Q84" i="1"/>
  <c r="D83" i="1"/>
  <c r="T83" i="1" s="1"/>
  <c r="J81" i="1"/>
  <c r="I56" i="1"/>
  <c r="AG56" i="1" s="1"/>
  <c r="AH56" i="1" l="1"/>
  <c r="AJ56" i="1" s="1"/>
  <c r="AI56" i="1"/>
  <c r="AH82" i="1"/>
  <c r="AJ82" i="1" s="1"/>
  <c r="AI82" i="1"/>
  <c r="U82" i="1"/>
  <c r="U57" i="1"/>
  <c r="AE56" i="1"/>
  <c r="AA57" i="1"/>
  <c r="AB57" i="1"/>
  <c r="AC57" i="1"/>
  <c r="AD57" i="1"/>
  <c r="V81" i="1"/>
  <c r="T44" i="3"/>
  <c r="W81" i="1" s="1"/>
  <c r="V80" i="1"/>
  <c r="T43" i="3"/>
  <c r="W80" i="1" s="1"/>
  <c r="M42" i="3"/>
  <c r="X54" i="1" s="1"/>
  <c r="L42" i="3"/>
  <c r="M41" i="3"/>
  <c r="X53" i="1" s="1"/>
  <c r="L41" i="3"/>
  <c r="I44" i="3"/>
  <c r="V55" i="1"/>
  <c r="K43" i="3"/>
  <c r="W55" i="1" s="1"/>
  <c r="G82" i="1"/>
  <c r="G57" i="1"/>
  <c r="H57" i="1" s="1"/>
  <c r="J56" i="1"/>
  <c r="Q60" i="1"/>
  <c r="Y60" i="1" s="1"/>
  <c r="D59" i="1"/>
  <c r="Q85" i="1"/>
  <c r="D84" i="1"/>
  <c r="T84" i="1" s="1"/>
  <c r="J82" i="1"/>
  <c r="R57" i="1"/>
  <c r="S57" i="1" s="1"/>
  <c r="N57" i="1"/>
  <c r="O57" i="1" s="1"/>
  <c r="S82" i="1"/>
  <c r="R45" i="3" s="1"/>
  <c r="K83" i="1"/>
  <c r="S83" i="1" s="1"/>
  <c r="R46" i="3" s="1"/>
  <c r="I83" i="1"/>
  <c r="AG83" i="1" s="1"/>
  <c r="E83" i="1"/>
  <c r="L83" i="1"/>
  <c r="O83" i="1" s="1"/>
  <c r="U83" i="1"/>
  <c r="F83" i="1"/>
  <c r="G83" i="1" s="1"/>
  <c r="L58" i="1"/>
  <c r="E58" i="1"/>
  <c r="M58" i="1"/>
  <c r="F58" i="1"/>
  <c r="I57" i="1"/>
  <c r="AG57" i="1" s="1"/>
  <c r="AH57" i="1" l="1"/>
  <c r="AI57" i="1"/>
  <c r="T58" i="1"/>
  <c r="U58" i="1" s="1"/>
  <c r="AH83" i="1"/>
  <c r="AJ83" i="1" s="1"/>
  <c r="AI83" i="1"/>
  <c r="AJ57" i="1"/>
  <c r="J57" i="1"/>
  <c r="AA58" i="1"/>
  <c r="AC58" i="1"/>
  <c r="AE57" i="1"/>
  <c r="AB58" i="1"/>
  <c r="AD58" i="1"/>
  <c r="M43" i="3"/>
  <c r="X55" i="1" s="1"/>
  <c r="L43" i="3"/>
  <c r="Q45" i="3"/>
  <c r="S45" i="3" s="1"/>
  <c r="V43" i="3"/>
  <c r="X80" i="1" s="1"/>
  <c r="U43" i="3"/>
  <c r="V44" i="3"/>
  <c r="X81" i="1" s="1"/>
  <c r="U44" i="3"/>
  <c r="I45" i="3"/>
  <c r="H44" i="3"/>
  <c r="J44" i="3" s="1"/>
  <c r="H83" i="1"/>
  <c r="G58" i="1"/>
  <c r="H58" i="1" s="1"/>
  <c r="R58" i="1"/>
  <c r="S58" i="1" s="1"/>
  <c r="Q61" i="1"/>
  <c r="Y61" i="1" s="1"/>
  <c r="D60" i="1"/>
  <c r="Q86" i="1"/>
  <c r="D85" i="1"/>
  <c r="T85" i="1" s="1"/>
  <c r="I58" i="1"/>
  <c r="AG58" i="1" s="1"/>
  <c r="R83" i="1"/>
  <c r="Q46" i="3" s="1"/>
  <c r="S46" i="3" s="1"/>
  <c r="J83" i="1"/>
  <c r="L84" i="1"/>
  <c r="O84" i="1" s="1"/>
  <c r="U84" i="1"/>
  <c r="F84" i="1"/>
  <c r="R84" i="1" s="1"/>
  <c r="K84" i="1"/>
  <c r="H84" i="1" s="1"/>
  <c r="I84" i="1"/>
  <c r="AG84" i="1" s="1"/>
  <c r="E84" i="1"/>
  <c r="L59" i="1"/>
  <c r="E59" i="1"/>
  <c r="M59" i="1"/>
  <c r="F59" i="1"/>
  <c r="N58" i="1"/>
  <c r="O58" i="1" s="1"/>
  <c r="AH84" i="1" l="1"/>
  <c r="AJ84" i="1" s="1"/>
  <c r="AI84" i="1"/>
  <c r="AH58" i="1"/>
  <c r="AJ58" i="1" s="1"/>
  <c r="AI58" i="1"/>
  <c r="T59" i="1"/>
  <c r="U59" i="1" s="1"/>
  <c r="AB59" i="1"/>
  <c r="AD59" i="1"/>
  <c r="AA59" i="1"/>
  <c r="AC59" i="1"/>
  <c r="AE58" i="1"/>
  <c r="H45" i="3"/>
  <c r="I46" i="3"/>
  <c r="V56" i="1"/>
  <c r="K44" i="3"/>
  <c r="W56" i="1" s="1"/>
  <c r="V83" i="1"/>
  <c r="T46" i="3"/>
  <c r="W83" i="1" s="1"/>
  <c r="V82" i="1"/>
  <c r="T45" i="3"/>
  <c r="W82" i="1" s="1"/>
  <c r="G84" i="1"/>
  <c r="G59" i="1"/>
  <c r="H59" i="1" s="1"/>
  <c r="R59" i="1"/>
  <c r="S59" i="1" s="1"/>
  <c r="J84" i="1"/>
  <c r="I59" i="1"/>
  <c r="AG59" i="1" s="1"/>
  <c r="S84" i="1"/>
  <c r="R47" i="3" s="1"/>
  <c r="P61" i="1"/>
  <c r="D61" i="1"/>
  <c r="P86" i="1"/>
  <c r="D86" i="1"/>
  <c r="T86" i="1" s="1"/>
  <c r="J58" i="1"/>
  <c r="K85" i="1"/>
  <c r="S85" i="1" s="1"/>
  <c r="R48" i="3" s="1"/>
  <c r="I85" i="1"/>
  <c r="AG85" i="1" s="1"/>
  <c r="E85" i="1"/>
  <c r="L85" i="1"/>
  <c r="O85" i="1" s="1"/>
  <c r="U85" i="1"/>
  <c r="F85" i="1"/>
  <c r="G85" i="1" s="1"/>
  <c r="L60" i="1"/>
  <c r="E60" i="1"/>
  <c r="M60" i="1"/>
  <c r="F60" i="1"/>
  <c r="N59" i="1"/>
  <c r="O59" i="1" s="1"/>
  <c r="AH85" i="1" l="1"/>
  <c r="AJ85" i="1" s="1"/>
  <c r="AI85" i="1"/>
  <c r="AH59" i="1"/>
  <c r="AJ59" i="1" s="1"/>
  <c r="AI59" i="1"/>
  <c r="T60" i="1"/>
  <c r="U60" i="1" s="1"/>
  <c r="AB60" i="1"/>
  <c r="AA60" i="1"/>
  <c r="AE59" i="1"/>
  <c r="AD60" i="1"/>
  <c r="AC60" i="1"/>
  <c r="J45" i="3"/>
  <c r="V57" i="1" s="1"/>
  <c r="K45" i="3"/>
  <c r="H46" i="3"/>
  <c r="K46" i="3" s="1"/>
  <c r="W58" i="1" s="1"/>
  <c r="I47" i="3"/>
  <c r="V45" i="3"/>
  <c r="X82" i="1" s="1"/>
  <c r="U45" i="3"/>
  <c r="V46" i="3"/>
  <c r="X83" i="1" s="1"/>
  <c r="U46" i="3"/>
  <c r="Q47" i="3"/>
  <c r="S47" i="3" s="1"/>
  <c r="M44" i="3"/>
  <c r="X56" i="1" s="1"/>
  <c r="L44" i="3"/>
  <c r="G60" i="1"/>
  <c r="H60" i="1" s="1"/>
  <c r="H85" i="1"/>
  <c r="R60" i="1"/>
  <c r="S60" i="1" s="1"/>
  <c r="J59" i="1"/>
  <c r="I60" i="1"/>
  <c r="AG60" i="1" s="1"/>
  <c r="R85" i="1"/>
  <c r="Q48" i="3" s="1"/>
  <c r="S48" i="3" s="1"/>
  <c r="J85" i="1"/>
  <c r="L86" i="1"/>
  <c r="O86" i="1" s="1"/>
  <c r="T27" i="1"/>
  <c r="F86" i="1"/>
  <c r="R86" i="1" s="1"/>
  <c r="K86" i="1"/>
  <c r="H86" i="1" s="1"/>
  <c r="I86" i="1"/>
  <c r="E86" i="1"/>
  <c r="L61" i="1"/>
  <c r="E61" i="1"/>
  <c r="M61" i="1"/>
  <c r="F61" i="1"/>
  <c r="R61" i="1" s="1"/>
  <c r="S61" i="1" s="1"/>
  <c r="N60" i="1"/>
  <c r="O60" i="1" s="1"/>
  <c r="AH60" i="1" l="1"/>
  <c r="AJ60" i="1" s="1"/>
  <c r="AI60" i="1"/>
  <c r="T29" i="1"/>
  <c r="T26" i="1"/>
  <c r="T30" i="1"/>
  <c r="T61" i="1"/>
  <c r="S27" i="1" s="1"/>
  <c r="AA61" i="1"/>
  <c r="AB61" i="1"/>
  <c r="AG86" i="1"/>
  <c r="AE60" i="1"/>
  <c r="AC61" i="1"/>
  <c r="AD61" i="1"/>
  <c r="M45" i="3"/>
  <c r="X57" i="1" s="1"/>
  <c r="J46" i="3"/>
  <c r="V58" i="1" s="1"/>
  <c r="L45" i="3"/>
  <c r="W57" i="1"/>
  <c r="H47" i="3"/>
  <c r="V85" i="1"/>
  <c r="T48" i="3"/>
  <c r="W85" i="1" s="1"/>
  <c r="V84" i="1"/>
  <c r="T47" i="3"/>
  <c r="W84" i="1" s="1"/>
  <c r="I48" i="3"/>
  <c r="G86" i="1"/>
  <c r="G61" i="1"/>
  <c r="H61" i="1" s="1"/>
  <c r="I49" i="3"/>
  <c r="J86" i="1"/>
  <c r="T33" i="1" s="1"/>
  <c r="J60" i="1"/>
  <c r="I61" i="1"/>
  <c r="S86" i="1"/>
  <c r="R49" i="3" s="1"/>
  <c r="R50" i="3" s="1"/>
  <c r="U86" i="1"/>
  <c r="N61" i="1"/>
  <c r="O61" i="1" s="1"/>
  <c r="S26" i="1" l="1"/>
  <c r="S29" i="1"/>
  <c r="AG61" i="1"/>
  <c r="S30" i="1"/>
  <c r="AH86" i="1"/>
  <c r="AI86" i="1"/>
  <c r="T34" i="1" s="1"/>
  <c r="AG87" i="1"/>
  <c r="T31" i="1"/>
  <c r="AE61" i="1"/>
  <c r="AE62" i="1" s="1"/>
  <c r="AJ86" i="1"/>
  <c r="T28" i="1" s="1"/>
  <c r="T35" i="1" s="1"/>
  <c r="L46" i="3"/>
  <c r="M46" i="3"/>
  <c r="X58" i="1" s="1"/>
  <c r="K47" i="3"/>
  <c r="W59" i="1" s="1"/>
  <c r="J47" i="3"/>
  <c r="I50" i="3"/>
  <c r="H48" i="3"/>
  <c r="Q49" i="3"/>
  <c r="V47" i="3"/>
  <c r="X84" i="1" s="1"/>
  <c r="U47" i="3"/>
  <c r="V48" i="3"/>
  <c r="X85" i="1" s="1"/>
  <c r="U48" i="3"/>
  <c r="H49" i="3"/>
  <c r="J49" i="3" s="1"/>
  <c r="J61" i="1"/>
  <c r="S33" i="1" s="1"/>
  <c r="U61" i="1"/>
  <c r="AH87" i="1" l="1"/>
  <c r="AJ87" i="1" s="1"/>
  <c r="T32" i="1"/>
  <c r="AI61" i="1"/>
  <c r="S34" i="1" s="1"/>
  <c r="AG62" i="1"/>
  <c r="AH61" i="1"/>
  <c r="S31" i="1"/>
  <c r="AJ61" i="1"/>
  <c r="S28" i="1" s="1"/>
  <c r="S35" i="1" s="1"/>
  <c r="S49" i="3"/>
  <c r="V86" i="1" s="1"/>
  <c r="T49" i="3"/>
  <c r="W86" i="1" s="1"/>
  <c r="K48" i="3"/>
  <c r="W60" i="1" s="1"/>
  <c r="J48" i="3"/>
  <c r="M47" i="3"/>
  <c r="X59" i="1" s="1"/>
  <c r="V59" i="1"/>
  <c r="L47" i="3"/>
  <c r="K49" i="3"/>
  <c r="W61" i="1" s="1"/>
  <c r="V61" i="1"/>
  <c r="H50" i="3"/>
  <c r="Q50" i="3"/>
  <c r="AH62" i="1" l="1"/>
  <c r="AJ62" i="1" s="1"/>
  <c r="S32" i="1"/>
  <c r="U49" i="3"/>
  <c r="V49" i="3"/>
  <c r="X86" i="1" s="1"/>
  <c r="M48" i="3"/>
  <c r="X60" i="1" s="1"/>
  <c r="V60" i="1"/>
  <c r="L48" i="3"/>
  <c r="M49" i="3"/>
  <c r="X61" i="1" s="1"/>
  <c r="L49" i="3"/>
  <c r="V29" i="3" l="1"/>
  <c r="V41" i="1"/>
  <c r="U29" i="3"/>
  <c r="W31" i="3" l="1"/>
  <c r="W33" i="3"/>
  <c r="W35" i="3"/>
  <c r="W37" i="3"/>
  <c r="W39" i="3"/>
  <c r="W41" i="3"/>
  <c r="W43" i="3"/>
  <c r="W45" i="3"/>
  <c r="W47" i="3"/>
  <c r="W49" i="3"/>
  <c r="W32" i="3"/>
  <c r="W30" i="3"/>
  <c r="W34" i="3"/>
  <c r="W36" i="3"/>
  <c r="W38" i="3"/>
  <c r="W40" i="3"/>
  <c r="W42" i="3"/>
  <c r="W44" i="3"/>
  <c r="W46" i="3"/>
  <c r="W48" i="3"/>
  <c r="W29" i="3"/>
  <c r="V50" i="3"/>
  <c r="X66" i="1"/>
  <c r="X87" i="1" s="1"/>
  <c r="M29" i="3"/>
  <c r="L29" i="3"/>
  <c r="V51" i="3" l="1"/>
  <c r="N31" i="3"/>
  <c r="N33" i="3"/>
  <c r="N35" i="3"/>
  <c r="N37" i="3"/>
  <c r="N39" i="3"/>
  <c r="N41" i="3"/>
  <c r="N43" i="3"/>
  <c r="N45" i="3"/>
  <c r="N47" i="3"/>
  <c r="N49" i="3"/>
  <c r="N30" i="3"/>
  <c r="N32" i="3"/>
  <c r="N34" i="3"/>
  <c r="N36" i="3"/>
  <c r="N38" i="3"/>
  <c r="N40" i="3"/>
  <c r="N42" i="3"/>
  <c r="N44" i="3"/>
  <c r="N46" i="3"/>
  <c r="N48" i="3"/>
  <c r="N29" i="3"/>
  <c r="M50" i="3"/>
  <c r="X41" i="1"/>
  <c r="X62" i="1" s="1"/>
  <c r="M51" i="3" l="1"/>
</calcChain>
</file>

<file path=xl/comments1.xml><?xml version="1.0" encoding="utf-8"?>
<comments xmlns="http://schemas.openxmlformats.org/spreadsheetml/2006/main">
  <authors>
    <author>Patrick</author>
  </authors>
  <commentList>
    <comment ref="E53" authorId="0">
      <text>
        <r>
          <rPr>
            <b/>
            <sz val="9"/>
            <color indexed="81"/>
            <rFont val="Tahoma"/>
            <family val="2"/>
          </rPr>
          <t>Patrick:</t>
        </r>
        <r>
          <rPr>
            <sz val="9"/>
            <color indexed="81"/>
            <rFont val="Tahoma"/>
            <family val="2"/>
          </rPr>
          <t xml:space="preserve">
Fertilization year 0
</t>
        </r>
      </text>
    </comment>
  </commentList>
</comments>
</file>

<file path=xl/sharedStrings.xml><?xml version="1.0" encoding="utf-8"?>
<sst xmlns="http://schemas.openxmlformats.org/spreadsheetml/2006/main" count="384" uniqueCount="176">
  <si>
    <t>LAI</t>
  </si>
  <si>
    <t>Pinus</t>
  </si>
  <si>
    <t>Alnus</t>
  </si>
  <si>
    <t>LN_N</t>
  </si>
  <si>
    <t>N</t>
  </si>
  <si>
    <t>C (MgDM/ha)</t>
  </si>
  <si>
    <t>Discounted Cash Flow</t>
  </si>
  <si>
    <t>NPV</t>
  </si>
  <si>
    <t>with land preparation</t>
  </si>
  <si>
    <t xml:space="preserve"> </t>
  </si>
  <si>
    <t>DBH</t>
  </si>
  <si>
    <t>Height</t>
  </si>
  <si>
    <t>Age Thinning 1</t>
  </si>
  <si>
    <t>Age Thinning 2</t>
  </si>
  <si>
    <t xml:space="preserve">Intensity Thinning 1 (% N) </t>
  </si>
  <si>
    <t>Intensity Thinning 2 (% N)</t>
  </si>
  <si>
    <t>Initial stem number</t>
  </si>
  <si>
    <t>Mortality rate</t>
  </si>
  <si>
    <t>LN_Age</t>
  </si>
  <si>
    <t>LN_DBH</t>
  </si>
  <si>
    <t xml:space="preserve">Intercept </t>
  </si>
  <si>
    <t>Age</t>
  </si>
  <si>
    <t>remaining stand</t>
  </si>
  <si>
    <t>Basal area</t>
  </si>
  <si>
    <t>TOTAL VOLUME (m3 without bark)</t>
  </si>
  <si>
    <t>COMERCIAL VOLUME (m3 without bark)</t>
  </si>
  <si>
    <t>BIOMASS (t/ha)</t>
  </si>
  <si>
    <t>minimal stem diameter for sawwood-production</t>
  </si>
  <si>
    <t>Comercial height</t>
  </si>
  <si>
    <t>removed stand</t>
  </si>
  <si>
    <t>N removed</t>
  </si>
  <si>
    <t>N dead</t>
  </si>
  <si>
    <t>Revenues</t>
  </si>
  <si>
    <t>Leaf area index (Aguirre &amp; Salado 2011)</t>
  </si>
  <si>
    <t>Leaf area index (own calculation)</t>
  </si>
  <si>
    <t>Foliage biomass (kg of dry weight)</t>
  </si>
  <si>
    <t>Specific leaf area (m²/kg)</t>
  </si>
  <si>
    <t>Individual surface leaf area (m²; one sided)</t>
  </si>
  <si>
    <t>US$/ha</t>
  </si>
  <si>
    <t>US$/m³</t>
  </si>
  <si>
    <t>Costs</t>
  </si>
  <si>
    <t>Harvest Sawwood</t>
  </si>
  <si>
    <t>Harvest Fuelwood</t>
  </si>
  <si>
    <t>Fuelwood</t>
  </si>
  <si>
    <t>Sawwood</t>
  </si>
  <si>
    <t>Unit</t>
  </si>
  <si>
    <t>Total</t>
  </si>
  <si>
    <t>Time (days/ha)</t>
  </si>
  <si>
    <t>Age (years)</t>
  </si>
  <si>
    <t>Harvest volume (m³/ha)</t>
  </si>
  <si>
    <t>Costs (US$/ha)</t>
  </si>
  <si>
    <t>Revenues (US$/ha)</t>
  </si>
  <si>
    <t>net revenues (US$/ha)</t>
  </si>
  <si>
    <t>discounted cash flow (US$/ha)</t>
  </si>
  <si>
    <t>NPV (US$/ha)</t>
  </si>
  <si>
    <t>Costs per day (US$)</t>
  </si>
  <si>
    <t>Material (US$)</t>
  </si>
  <si>
    <t>Fertilization</t>
  </si>
  <si>
    <t>Year</t>
  </si>
  <si>
    <t>following years</t>
  </si>
  <si>
    <t>Month</t>
  </si>
  <si>
    <t>milk quantity</t>
  </si>
  <si>
    <t>l/cow*day</t>
  </si>
  <si>
    <t>US$/l</t>
  </si>
  <si>
    <t>production period</t>
  </si>
  <si>
    <t>days/year</t>
  </si>
  <si>
    <t>Production</t>
  </si>
  <si>
    <t>meat quantity</t>
  </si>
  <si>
    <t>US$/kg</t>
  </si>
  <si>
    <t>kg/year</t>
  </si>
  <si>
    <t>milk (l/ha)</t>
  </si>
  <si>
    <t>meat (Kg/ha)</t>
  </si>
  <si>
    <t>Time schedule Establishment Year 0-2</t>
  </si>
  <si>
    <t>Plantation</t>
  </si>
  <si>
    <t>#/ha</t>
  </si>
  <si>
    <t>Wage payment</t>
  </si>
  <si>
    <t>Maintenance</t>
  </si>
  <si>
    <t>Infrastructure</t>
  </si>
  <si>
    <t xml:space="preserve">Description </t>
  </si>
  <si>
    <t xml:space="preserve">Pinus </t>
  </si>
  <si>
    <t xml:space="preserve">Alnus </t>
  </si>
  <si>
    <t>Plants, labour</t>
  </si>
  <si>
    <t>Establishment total</t>
  </si>
  <si>
    <t>Pasture extensive</t>
  </si>
  <si>
    <t>Pasture intensive</t>
  </si>
  <si>
    <t>extensive</t>
  </si>
  <si>
    <t>intensive</t>
  </si>
  <si>
    <t>Milk</t>
  </si>
  <si>
    <t>Meat</t>
  </si>
  <si>
    <t>manual bracken removal every year</t>
  </si>
  <si>
    <t xml:space="preserve">Maintenance </t>
  </si>
  <si>
    <t>extensive pasture: without fertilization; intensive pasture: with fertilization</t>
  </si>
  <si>
    <t>US$/day</t>
  </si>
  <si>
    <t>marking</t>
  </si>
  <si>
    <t>days/ha</t>
  </si>
  <si>
    <t>planting</t>
  </si>
  <si>
    <t>distribution of plants</t>
  </si>
  <si>
    <t>US$/plant</t>
  </si>
  <si>
    <t>tools</t>
  </si>
  <si>
    <t>plants/ha</t>
  </si>
  <si>
    <t>Plants, labour, tools</t>
  </si>
  <si>
    <t>site preparation</t>
  </si>
  <si>
    <t>fire breaks, extraction lines</t>
  </si>
  <si>
    <t>plant density</t>
  </si>
  <si>
    <t>tools (extensive)</t>
  </si>
  <si>
    <t>tools (intensive)</t>
  </si>
  <si>
    <t>Site preparation</t>
  </si>
  <si>
    <t>Bracken removal (extensive pasture: manual removal, 4 applications; intensive pasture: herbicide, 3 applications)</t>
  </si>
  <si>
    <t>mechanical removal</t>
  </si>
  <si>
    <t>days/application</t>
  </si>
  <si>
    <t>chemical removal</t>
  </si>
  <si>
    <t>herbicide amount</t>
  </si>
  <si>
    <t>l/application</t>
  </si>
  <si>
    <t>US$/0,8 l</t>
  </si>
  <si>
    <t>plant transport</t>
  </si>
  <si>
    <t>herbicide price (“Combo”: picloram with 960 g a.i. ha-1 and metsulfuron methyl with 2400 g a.i. ha-1, Dow Agro Science)</t>
  </si>
  <si>
    <t>plant recovery</t>
  </si>
  <si>
    <t>Urea 46%</t>
  </si>
  <si>
    <t>US$/application</t>
  </si>
  <si>
    <t>Rock phosphate</t>
  </si>
  <si>
    <t>US$/cow*year</t>
  </si>
  <si>
    <t>plants incl. transport (Pinus)</t>
  </si>
  <si>
    <t>plants incl. transport (Alnus)</t>
  </si>
  <si>
    <t>distribution</t>
  </si>
  <si>
    <t>days/ha*application</t>
  </si>
  <si>
    <t>fences material</t>
  </si>
  <si>
    <t>fences installation</t>
  </si>
  <si>
    <t>veterinary, technical assistance</t>
  </si>
  <si>
    <t>US$/ha*year</t>
  </si>
  <si>
    <t>milking</t>
  </si>
  <si>
    <t>days/cow*year</t>
  </si>
  <si>
    <t>fences</t>
  </si>
  <si>
    <t>1;6;11;16</t>
  </si>
  <si>
    <t>every year</t>
  </si>
  <si>
    <t>Material (US$/ha)</t>
  </si>
  <si>
    <t>veterinary, minerals</t>
  </si>
  <si>
    <t>plantation nach ersten reinigung</t>
  </si>
  <si>
    <t>Infrastructure/Maintenance</t>
  </si>
  <si>
    <t>manual bracken removal (year 1-5)</t>
  </si>
  <si>
    <t>manual bracken removal (following years)</t>
  </si>
  <si>
    <t>Loaiza Usuga</t>
  </si>
  <si>
    <t xml:space="preserve">Wood </t>
  </si>
  <si>
    <t xml:space="preserve">Branches </t>
  </si>
  <si>
    <t>Leaves</t>
  </si>
  <si>
    <t>Roots</t>
  </si>
  <si>
    <t>TOTAL CARBON</t>
  </si>
  <si>
    <t>TOTAL</t>
  </si>
  <si>
    <t>Mokany</t>
  </si>
  <si>
    <t>Total carbon</t>
  </si>
  <si>
    <t>root:shoot ratio: 0.205:1</t>
  </si>
  <si>
    <t>TOTAL BIOMASS</t>
  </si>
  <si>
    <t>Pro Jahr</t>
  </si>
  <si>
    <t>annual production aboveground biomass</t>
  </si>
  <si>
    <t>transitory maxima</t>
  </si>
  <si>
    <t>average C stock in planta</t>
  </si>
  <si>
    <t>total annual biomass production</t>
  </si>
  <si>
    <t>CARBON RELATIONS</t>
  </si>
  <si>
    <t>Average standing crop aboveground</t>
  </si>
  <si>
    <t>Average standing crop belowground</t>
  </si>
  <si>
    <t>Average standing crop total</t>
  </si>
  <si>
    <t>Carbon aboveground</t>
  </si>
  <si>
    <t>Carbon belowground</t>
  </si>
  <si>
    <t>Carbon total</t>
  </si>
  <si>
    <t>1</t>
  </si>
  <si>
    <t>cumulative cash flow</t>
  </si>
  <si>
    <t>Payback Period</t>
  </si>
  <si>
    <t>Discount rate</t>
  </si>
  <si>
    <t>Low-input pasture</t>
  </si>
  <si>
    <t>Intense pasture</t>
  </si>
  <si>
    <t>Considered household data</t>
  </si>
  <si>
    <t>Further household data</t>
  </si>
  <si>
    <t>Allometric leaf area (m²)</t>
  </si>
  <si>
    <t xml:space="preserve">Household data compiled from: a) Interviews. b) Experiments. c) Gerique, A. Biodiversity as a resource: Plant use and land use among the Shuar, Saraguros, and Mestizos in tropical rainforest areas of southern Ecuador. (Erlangen-Nürnberg: Dissertation Thesis 2011). http://opus4.kobv.de/opus4-fau/frontdoor/index/index/docId/1860. d) Knoke, T., Steinbeis, O. E., Bösch, M., Román Cuesta, R. M. &amp; Burkhardt, T. Cost-effective compensation to avoid carbon emissions from forest loss: An approach to consider price–quantity effects and risk-aversion. Ecol. Econ. 70, 1139-1153 (2011). e) Knoke, T., Roman Cuesta, R. M., Weber, M. &amp; Haber, W. How can climate policy benefit from comprehensive land-use approaches? Front. Ecol. Environ. 10, 438-445 (2012).
</t>
  </si>
  <si>
    <t>vaccination, minerals</t>
  </si>
  <si>
    <t>cows low-input</t>
  </si>
  <si>
    <t>cows int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</fills>
  <borders count="5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0" borderId="0" applyNumberFormat="0" applyFont="0" applyFill="0" applyBorder="0" applyAlignment="0">
      <protection locked="0"/>
    </xf>
    <xf numFmtId="0" fontId="1" fillId="12" borderId="0" applyNumberFormat="0" applyBorder="0" applyAlignment="0">
      <protection locked="0"/>
    </xf>
    <xf numFmtId="0" fontId="5" fillId="0" borderId="0"/>
    <xf numFmtId="0" fontId="8" fillId="18" borderId="0" applyNumberFormat="0" applyBorder="0" applyAlignment="0" applyProtection="0"/>
  </cellStyleXfs>
  <cellXfs count="392">
    <xf numFmtId="0" fontId="0" fillId="0" borderId="0" xfId="0"/>
    <xf numFmtId="1" fontId="0" fillId="0" borderId="0" xfId="0" applyNumberFormat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0" borderId="0" xfId="0" applyFont="1" applyFill="1" applyBorder="1"/>
    <xf numFmtId="0" fontId="0" fillId="0" borderId="0" xfId="0" applyFill="1" applyBorder="1"/>
    <xf numFmtId="0" fontId="3" fillId="2" borderId="0" xfId="0" applyFont="1" applyFill="1" applyBorder="1"/>
    <xf numFmtId="0" fontId="3" fillId="2" borderId="6" xfId="0" applyFont="1" applyFill="1" applyBorder="1"/>
    <xf numFmtId="0" fontId="3" fillId="2" borderId="8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0" fillId="0" borderId="0" xfId="0" applyFill="1"/>
    <xf numFmtId="0" fontId="3" fillId="2" borderId="12" xfId="0" applyFont="1" applyFill="1" applyBorder="1"/>
    <xf numFmtId="0" fontId="0" fillId="0" borderId="4" xfId="0" applyFill="1" applyBorder="1"/>
    <xf numFmtId="0" fontId="0" fillId="0" borderId="13" xfId="0" applyFill="1" applyBorder="1"/>
    <xf numFmtId="0" fontId="0" fillId="0" borderId="13" xfId="0" applyBorder="1"/>
    <xf numFmtId="0" fontId="0" fillId="0" borderId="5" xfId="0" applyFill="1" applyBorder="1"/>
    <xf numFmtId="0" fontId="0" fillId="0" borderId="14" xfId="0" applyBorder="1"/>
    <xf numFmtId="0" fontId="0" fillId="0" borderId="12" xfId="0" applyBorder="1"/>
    <xf numFmtId="1" fontId="3" fillId="0" borderId="0" xfId="0" applyNumberFormat="1" applyFont="1"/>
    <xf numFmtId="0" fontId="3" fillId="2" borderId="14" xfId="0" applyFont="1" applyFill="1" applyBorder="1"/>
    <xf numFmtId="0" fontId="0" fillId="0" borderId="7" xfId="0" applyBorder="1"/>
    <xf numFmtId="0" fontId="0" fillId="0" borderId="0" xfId="0" applyBorder="1"/>
    <xf numFmtId="0" fontId="0" fillId="0" borderId="6" xfId="0" applyFill="1" applyBorder="1"/>
    <xf numFmtId="0" fontId="0" fillId="0" borderId="7" xfId="0" applyFill="1" applyBorder="1"/>
    <xf numFmtId="0" fontId="4" fillId="0" borderId="0" xfId="0" applyFont="1" applyFill="1" applyBorder="1"/>
    <xf numFmtId="0" fontId="0" fillId="0" borderId="6" xfId="0" applyBorder="1"/>
    <xf numFmtId="0" fontId="3" fillId="2" borderId="15" xfId="0" applyFont="1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0" xfId="0" applyBorder="1"/>
    <xf numFmtId="0" fontId="0" fillId="0" borderId="9" xfId="0" applyBorder="1"/>
    <xf numFmtId="0" fontId="0" fillId="0" borderId="15" xfId="0" applyBorder="1"/>
    <xf numFmtId="0" fontId="3" fillId="0" borderId="0" xfId="0" applyFont="1"/>
    <xf numFmtId="0" fontId="3" fillId="0" borderId="4" xfId="0" applyFont="1" applyBorder="1"/>
    <xf numFmtId="0" fontId="0" fillId="4" borderId="13" xfId="0" applyFill="1" applyBorder="1"/>
    <xf numFmtId="0" fontId="0" fillId="4" borderId="5" xfId="0" applyFill="1" applyBorder="1"/>
    <xf numFmtId="0" fontId="3" fillId="0" borderId="8" xfId="0" applyFont="1" applyBorder="1"/>
    <xf numFmtId="0" fontId="0" fillId="4" borderId="10" xfId="0" applyFill="1" applyBorder="1"/>
    <xf numFmtId="0" fontId="0" fillId="4" borderId="9" xfId="0" applyFill="1" applyBorder="1"/>
    <xf numFmtId="0" fontId="3" fillId="0" borderId="1" xfId="0" applyFont="1" applyBorder="1"/>
    <xf numFmtId="0" fontId="0" fillId="0" borderId="2" xfId="0" applyBorder="1"/>
    <xf numFmtId="0" fontId="0" fillId="5" borderId="11" xfId="0" applyFill="1" applyBorder="1"/>
    <xf numFmtId="0" fontId="3" fillId="6" borderId="1" xfId="0" applyFont="1" applyFill="1" applyBorder="1"/>
    <xf numFmtId="0" fontId="3" fillId="4" borderId="4" xfId="0" applyFont="1" applyFill="1" applyBorder="1"/>
    <xf numFmtId="0" fontId="3" fillId="7" borderId="13" xfId="0" applyFont="1" applyFill="1" applyBorder="1"/>
    <xf numFmtId="0" fontId="0" fillId="7" borderId="13" xfId="0" applyFill="1" applyBorder="1"/>
    <xf numFmtId="0" fontId="0" fillId="7" borderId="5" xfId="0" applyFill="1" applyBorder="1"/>
    <xf numFmtId="0" fontId="0" fillId="8" borderId="13" xfId="0" applyFill="1" applyBorder="1"/>
    <xf numFmtId="0" fontId="0" fillId="8" borderId="5" xfId="0" applyFill="1" applyBorder="1"/>
    <xf numFmtId="0" fontId="0" fillId="0" borderId="4" xfId="0" applyBorder="1"/>
    <xf numFmtId="0" fontId="0" fillId="0" borderId="5" xfId="0" applyBorder="1"/>
    <xf numFmtId="0" fontId="3" fillId="4" borderId="11" xfId="0" applyFont="1" applyFill="1" applyBorder="1"/>
    <xf numFmtId="0" fontId="3" fillId="4" borderId="8" xfId="0" applyFont="1" applyFill="1" applyBorder="1"/>
    <xf numFmtId="0" fontId="3" fillId="4" borderId="10" xfId="0" applyFont="1" applyFill="1" applyBorder="1"/>
    <xf numFmtId="0" fontId="3" fillId="4" borderId="9" xfId="0" applyFont="1" applyFill="1" applyBorder="1"/>
    <xf numFmtId="0" fontId="3" fillId="7" borderId="10" xfId="0" applyFont="1" applyFill="1" applyBorder="1"/>
    <xf numFmtId="0" fontId="3" fillId="7" borderId="9" xfId="0" applyFont="1" applyFill="1" applyBorder="1"/>
    <xf numFmtId="0" fontId="3" fillId="8" borderId="7" xfId="0" applyFont="1" applyFill="1" applyBorder="1"/>
    <xf numFmtId="0" fontId="3" fillId="8" borderId="0" xfId="0" applyFont="1" applyFill="1" applyBorder="1"/>
    <xf numFmtId="0" fontId="3" fillId="8" borderId="6" xfId="0" applyFont="1" applyFill="1" applyBorder="1"/>
    <xf numFmtId="1" fontId="0" fillId="0" borderId="7" xfId="0" applyNumberFormat="1" applyFont="1" applyFill="1" applyBorder="1"/>
    <xf numFmtId="2" fontId="0" fillId="0" borderId="0" xfId="0" applyNumberFormat="1" applyFill="1" applyBorder="1"/>
    <xf numFmtId="1" fontId="0" fillId="0" borderId="0" xfId="0" applyNumberFormat="1" applyFont="1" applyBorder="1"/>
    <xf numFmtId="0" fontId="0" fillId="0" borderId="0" xfId="0" applyFont="1" applyBorder="1"/>
    <xf numFmtId="2" fontId="0" fillId="0" borderId="0" xfId="0" applyNumberFormat="1" applyFill="1"/>
    <xf numFmtId="1" fontId="0" fillId="0" borderId="4" xfId="0" applyNumberFormat="1" applyBorder="1"/>
    <xf numFmtId="1" fontId="0" fillId="0" borderId="13" xfId="0" applyNumberFormat="1" applyBorder="1"/>
    <xf numFmtId="1" fontId="0" fillId="0" borderId="5" xfId="0" applyNumberFormat="1" applyBorder="1"/>
    <xf numFmtId="2" fontId="0" fillId="0" borderId="6" xfId="0" applyNumberFormat="1" applyBorder="1"/>
    <xf numFmtId="0" fontId="3" fillId="0" borderId="0" xfId="0" applyFont="1" applyFill="1"/>
    <xf numFmtId="2" fontId="0" fillId="0" borderId="0" xfId="0" applyNumberFormat="1" applyFont="1" applyBorder="1"/>
    <xf numFmtId="2" fontId="0" fillId="0" borderId="0" xfId="0" applyNumberFormat="1" applyBorder="1"/>
    <xf numFmtId="2" fontId="0" fillId="0" borderId="6" xfId="0" applyNumberFormat="1" applyFill="1" applyBorder="1"/>
    <xf numFmtId="1" fontId="0" fillId="0" borderId="7" xfId="0" applyNumberFormat="1" applyBorder="1"/>
    <xf numFmtId="1" fontId="0" fillId="0" borderId="0" xfId="0" applyNumberFormat="1" applyBorder="1"/>
    <xf numFmtId="1" fontId="0" fillId="0" borderId="6" xfId="0" applyNumberFormat="1" applyBorder="1"/>
    <xf numFmtId="2" fontId="0" fillId="9" borderId="6" xfId="0" applyNumberFormat="1" applyFill="1" applyBorder="1"/>
    <xf numFmtId="1" fontId="0" fillId="10" borderId="16" xfId="0" applyNumberFormat="1" applyFont="1" applyFill="1" applyBorder="1"/>
    <xf numFmtId="1" fontId="0" fillId="10" borderId="17" xfId="0" applyNumberFormat="1" applyFont="1" applyFill="1" applyBorder="1"/>
    <xf numFmtId="1" fontId="0" fillId="10" borderId="18" xfId="0" applyNumberFormat="1" applyFont="1" applyFill="1" applyBorder="1"/>
    <xf numFmtId="1" fontId="0" fillId="0" borderId="8" xfId="0" applyNumberFormat="1" applyFont="1" applyFill="1" applyBorder="1"/>
    <xf numFmtId="2" fontId="0" fillId="0" borderId="10" xfId="0" applyNumberFormat="1" applyFill="1" applyBorder="1"/>
    <xf numFmtId="2" fontId="0" fillId="0" borderId="10" xfId="0" applyNumberFormat="1" applyFont="1" applyBorder="1"/>
    <xf numFmtId="2" fontId="0" fillId="0" borderId="10" xfId="0" applyNumberFormat="1" applyBorder="1"/>
    <xf numFmtId="2" fontId="0" fillId="0" borderId="9" xfId="0" applyNumberFormat="1" applyFill="1" applyBorder="1"/>
    <xf numFmtId="1" fontId="0" fillId="0" borderId="8" xfId="0" applyNumberFormat="1" applyBorder="1"/>
    <xf numFmtId="1" fontId="0" fillId="0" borderId="10" xfId="0" applyNumberFormat="1" applyBorder="1"/>
    <xf numFmtId="2" fontId="0" fillId="0" borderId="9" xfId="0" applyNumberFormat="1" applyBorder="1"/>
    <xf numFmtId="1" fontId="0" fillId="0" borderId="9" xfId="0" applyNumberFormat="1" applyBorder="1"/>
    <xf numFmtId="0" fontId="0" fillId="0" borderId="8" xfId="0" applyBorder="1"/>
    <xf numFmtId="2" fontId="0" fillId="9" borderId="9" xfId="0" applyNumberFormat="1" applyFill="1" applyBorder="1"/>
    <xf numFmtId="2" fontId="3" fillId="0" borderId="0" xfId="0" applyNumberFormat="1" applyFont="1"/>
    <xf numFmtId="2" fontId="3" fillId="0" borderId="0" xfId="0" applyNumberFormat="1" applyFont="1" applyFill="1" applyBorder="1"/>
    <xf numFmtId="0" fontId="3" fillId="11" borderId="8" xfId="0" applyFont="1" applyFill="1" applyBorder="1"/>
    <xf numFmtId="1" fontId="1" fillId="12" borderId="9" xfId="2" applyNumberFormat="1" applyBorder="1">
      <protection locked="0"/>
    </xf>
    <xf numFmtId="0" fontId="3" fillId="0" borderId="0" xfId="0" applyFont="1" applyBorder="1"/>
    <xf numFmtId="1" fontId="3" fillId="0" borderId="0" xfId="0" applyNumberFormat="1" applyFont="1" applyBorder="1"/>
    <xf numFmtId="1" fontId="0" fillId="0" borderId="4" xfId="0" applyNumberFormat="1" applyFont="1" applyFill="1" applyBorder="1"/>
    <xf numFmtId="2" fontId="0" fillId="0" borderId="13" xfId="0" applyNumberFormat="1" applyFill="1" applyBorder="1"/>
    <xf numFmtId="1" fontId="0" fillId="0" borderId="13" xfId="0" applyNumberFormat="1" applyFont="1" applyBorder="1"/>
    <xf numFmtId="0" fontId="0" fillId="0" borderId="13" xfId="0" applyFont="1" applyBorder="1"/>
    <xf numFmtId="0" fontId="3" fillId="8" borderId="8" xfId="0" applyFont="1" applyFill="1" applyBorder="1"/>
    <xf numFmtId="0" fontId="3" fillId="8" borderId="10" xfId="0" applyFont="1" applyFill="1" applyBorder="1"/>
    <xf numFmtId="0" fontId="3" fillId="8" borderId="9" xfId="0" applyFont="1" applyFill="1" applyBorder="1"/>
    <xf numFmtId="0" fontId="0" fillId="3" borderId="12" xfId="0" applyNumberFormat="1" applyFont="1" applyFill="1" applyBorder="1" applyAlignment="1"/>
    <xf numFmtId="0" fontId="0" fillId="3" borderId="15" xfId="0" applyNumberFormat="1" applyFont="1" applyFill="1" applyBorder="1" applyAlignment="1"/>
    <xf numFmtId="0" fontId="3" fillId="8" borderId="4" xfId="0" applyFont="1" applyFill="1" applyBorder="1"/>
    <xf numFmtId="0" fontId="0" fillId="4" borderId="8" xfId="0" applyFill="1" applyBorder="1"/>
    <xf numFmtId="0" fontId="3" fillId="4" borderId="5" xfId="0" applyFont="1" applyFill="1" applyBorder="1"/>
    <xf numFmtId="0" fontId="3" fillId="4" borderId="13" xfId="0" applyFont="1" applyFill="1" applyBorder="1"/>
    <xf numFmtId="2" fontId="0" fillId="0" borderId="4" xfId="0" applyNumberFormat="1" applyBorder="1"/>
    <xf numFmtId="2" fontId="0" fillId="0" borderId="5" xfId="0" applyNumberFormat="1" applyFill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9" xfId="0" applyBorder="1"/>
    <xf numFmtId="1" fontId="0" fillId="0" borderId="20" xfId="0" applyNumberFormat="1" applyBorder="1"/>
    <xf numFmtId="1" fontId="0" fillId="0" borderId="21" xfId="0" applyNumberFormat="1" applyBorder="1"/>
    <xf numFmtId="0" fontId="0" fillId="10" borderId="7" xfId="0" applyFill="1" applyBorder="1"/>
    <xf numFmtId="0" fontId="0" fillId="10" borderId="19" xfId="0" applyFill="1" applyBorder="1"/>
    <xf numFmtId="1" fontId="0" fillId="0" borderId="2" xfId="0" applyNumberFormat="1" applyBorder="1"/>
    <xf numFmtId="0" fontId="0" fillId="10" borderId="22" xfId="0" applyFill="1" applyBorder="1"/>
    <xf numFmtId="0" fontId="3" fillId="0" borderId="7" xfId="0" applyFont="1" applyBorder="1"/>
    <xf numFmtId="1" fontId="3" fillId="13" borderId="1" xfId="0" applyNumberFormat="1" applyFont="1" applyFill="1" applyBorder="1"/>
    <xf numFmtId="1" fontId="3" fillId="13" borderId="2" xfId="0" applyNumberFormat="1" applyFont="1" applyFill="1" applyBorder="1"/>
    <xf numFmtId="1" fontId="3" fillId="13" borderId="3" xfId="0" applyNumberFormat="1" applyFont="1" applyFill="1" applyBorder="1"/>
    <xf numFmtId="0" fontId="0" fillId="0" borderId="22" xfId="0" applyBorder="1"/>
    <xf numFmtId="0" fontId="0" fillId="0" borderId="23" xfId="0" applyBorder="1"/>
    <xf numFmtId="0" fontId="3" fillId="0" borderId="13" xfId="0" applyFont="1" applyBorder="1"/>
    <xf numFmtId="0" fontId="3" fillId="0" borderId="5" xfId="0" applyFont="1" applyBorder="1"/>
    <xf numFmtId="0" fontId="0" fillId="0" borderId="25" xfId="0" applyBorder="1"/>
    <xf numFmtId="0" fontId="0" fillId="0" borderId="20" xfId="0" applyBorder="1"/>
    <xf numFmtId="0" fontId="0" fillId="0" borderId="27" xfId="0" applyBorder="1"/>
    <xf numFmtId="1" fontId="0" fillId="0" borderId="0" xfId="0" applyNumberFormat="1" applyFill="1"/>
    <xf numFmtId="1" fontId="3" fillId="13" borderId="8" xfId="0" applyNumberFormat="1" applyFont="1" applyFill="1" applyBorder="1"/>
    <xf numFmtId="1" fontId="3" fillId="13" borderId="10" xfId="0" applyNumberFormat="1" applyFont="1" applyFill="1" applyBorder="1"/>
    <xf numFmtId="1" fontId="3" fillId="13" borderId="9" xfId="0" applyNumberFormat="1" applyFont="1" applyFill="1" applyBorder="1"/>
    <xf numFmtId="0" fontId="4" fillId="0" borderId="0" xfId="0" applyFont="1" applyBorder="1"/>
    <xf numFmtId="0" fontId="0" fillId="0" borderId="30" xfId="0" applyBorder="1"/>
    <xf numFmtId="1" fontId="0" fillId="0" borderId="29" xfId="0" applyNumberFormat="1" applyBorder="1"/>
    <xf numFmtId="1" fontId="0" fillId="0" borderId="24" xfId="0" applyNumberFormat="1" applyBorder="1"/>
    <xf numFmtId="1" fontId="0" fillId="15" borderId="9" xfId="0" applyNumberFormat="1" applyFill="1" applyBorder="1"/>
    <xf numFmtId="1" fontId="0" fillId="0" borderId="19" xfId="0" applyNumberFormat="1" applyBorder="1"/>
    <xf numFmtId="1" fontId="0" fillId="0" borderId="25" xfId="0" applyNumberFormat="1" applyBorder="1"/>
    <xf numFmtId="0" fontId="3" fillId="0" borderId="0" xfId="0" applyFont="1" applyFill="1" applyBorder="1" applyAlignment="1"/>
    <xf numFmtId="0" fontId="0" fillId="0" borderId="0" xfId="0" applyAlignment="1"/>
    <xf numFmtId="0" fontId="3" fillId="13" borderId="4" xfId="0" applyFont="1" applyFill="1" applyBorder="1" applyAlignment="1"/>
    <xf numFmtId="0" fontId="3" fillId="13" borderId="5" xfId="0" applyFont="1" applyFill="1" applyBorder="1" applyAlignment="1"/>
    <xf numFmtId="0" fontId="3" fillId="13" borderId="8" xfId="0" applyFont="1" applyFill="1" applyBorder="1" applyAlignment="1"/>
    <xf numFmtId="0" fontId="3" fillId="13" borderId="9" xfId="0" applyFont="1" applyFill="1" applyBorder="1" applyAlignment="1"/>
    <xf numFmtId="0" fontId="3" fillId="0" borderId="0" xfId="0" applyFont="1" applyAlignment="1"/>
    <xf numFmtId="0" fontId="3" fillId="0" borderId="0" xfId="0" applyFont="1" applyBorder="1" applyAlignment="1"/>
    <xf numFmtId="0" fontId="0" fillId="0" borderId="0" xfId="0" applyBorder="1" applyAlignment="1"/>
    <xf numFmtId="0" fontId="4" fillId="0" borderId="0" xfId="0" applyFont="1" applyFill="1" applyBorder="1" applyAlignment="1"/>
    <xf numFmtId="0" fontId="4" fillId="0" borderId="0" xfId="0" applyFont="1" applyFill="1" applyAlignment="1"/>
    <xf numFmtId="0" fontId="6" fillId="0" borderId="0" xfId="0" applyFont="1" applyFill="1" applyAlignment="1"/>
    <xf numFmtId="0" fontId="3" fillId="0" borderId="0" xfId="0" applyFont="1" applyFill="1" applyAlignment="1"/>
    <xf numFmtId="0" fontId="0" fillId="0" borderId="13" xfId="0" applyBorder="1" applyAlignment="1"/>
    <xf numFmtId="0" fontId="0" fillId="0" borderId="10" xfId="0" applyBorder="1" applyAlignment="1"/>
    <xf numFmtId="0" fontId="4" fillId="0" borderId="10" xfId="0" applyFont="1" applyFill="1" applyBorder="1" applyAlignment="1"/>
    <xf numFmtId="0" fontId="4" fillId="0" borderId="13" xfId="0" applyFont="1" applyFill="1" applyBorder="1" applyAlignment="1"/>
    <xf numFmtId="0" fontId="0" fillId="0" borderId="20" xfId="0" applyBorder="1" applyAlignment="1"/>
    <xf numFmtId="0" fontId="4" fillId="0" borderId="20" xfId="0" applyFont="1" applyFill="1" applyBorder="1" applyAlignment="1"/>
    <xf numFmtId="0" fontId="4" fillId="0" borderId="13" xfId="0" applyFont="1" applyBorder="1" applyAlignment="1"/>
    <xf numFmtId="0" fontId="4" fillId="0" borderId="0" xfId="0" applyFont="1" applyBorder="1" applyAlignment="1"/>
    <xf numFmtId="0" fontId="4" fillId="0" borderId="10" xfId="0" applyFont="1" applyBorder="1" applyAlignment="1"/>
    <xf numFmtId="0" fontId="4" fillId="0" borderId="31" xfId="0" applyFont="1" applyFill="1" applyBorder="1" applyAlignment="1"/>
    <xf numFmtId="0" fontId="4" fillId="0" borderId="26" xfId="0" applyFont="1" applyFill="1" applyBorder="1" applyAlignment="1"/>
    <xf numFmtId="0" fontId="4" fillId="0" borderId="33" xfId="0" applyFont="1" applyFill="1" applyBorder="1" applyAlignment="1"/>
    <xf numFmtId="0" fontId="4" fillId="0" borderId="28" xfId="0" applyFont="1" applyFill="1" applyBorder="1" applyAlignment="1"/>
    <xf numFmtId="0" fontId="0" fillId="0" borderId="31" xfId="0" applyFont="1" applyBorder="1" applyAlignment="1"/>
    <xf numFmtId="0" fontId="0" fillId="0" borderId="26" xfId="0" applyBorder="1" applyAlignment="1"/>
    <xf numFmtId="0" fontId="0" fillId="0" borderId="26" xfId="0" applyFont="1" applyBorder="1" applyAlignment="1"/>
    <xf numFmtId="0" fontId="0" fillId="0" borderId="33" xfId="0" applyFont="1" applyBorder="1" applyAlignment="1"/>
    <xf numFmtId="0" fontId="0" fillId="0" borderId="33" xfId="0" applyFont="1" applyBorder="1" applyAlignment="1">
      <alignment horizontal="center"/>
    </xf>
    <xf numFmtId="0" fontId="0" fillId="0" borderId="36" xfId="0" applyBorder="1" applyAlignment="1">
      <alignment horizontal="left"/>
    </xf>
    <xf numFmtId="0" fontId="0" fillId="0" borderId="17" xfId="0" applyFont="1" applyBorder="1" applyAlignment="1">
      <alignment horizontal="center"/>
    </xf>
    <xf numFmtId="0" fontId="0" fillId="0" borderId="37" xfId="0" applyFont="1" applyBorder="1" applyAlignment="1">
      <alignment horizontal="center"/>
    </xf>
    <xf numFmtId="0" fontId="0" fillId="0" borderId="17" xfId="0" applyFont="1" applyBorder="1" applyAlignment="1"/>
    <xf numFmtId="0" fontId="0" fillId="0" borderId="37" xfId="0" applyFont="1" applyBorder="1" applyAlignment="1"/>
    <xf numFmtId="1" fontId="0" fillId="0" borderId="38" xfId="0" applyNumberFormat="1" applyBorder="1" applyAlignment="1"/>
    <xf numFmtId="1" fontId="0" fillId="0" borderId="39" xfId="0" applyNumberFormat="1" applyBorder="1" applyAlignment="1"/>
    <xf numFmtId="1" fontId="0" fillId="0" borderId="40" xfId="0" applyNumberFormat="1" applyBorder="1" applyAlignment="1"/>
    <xf numFmtId="0" fontId="0" fillId="0" borderId="38" xfId="0" applyBorder="1" applyAlignment="1"/>
    <xf numFmtId="0" fontId="0" fillId="0" borderId="39" xfId="0" applyBorder="1" applyAlignment="1"/>
    <xf numFmtId="0" fontId="0" fillId="0" borderId="40" xfId="0" applyBorder="1" applyAlignment="1"/>
    <xf numFmtId="1" fontId="6" fillId="0" borderId="39" xfId="0" applyNumberFormat="1" applyFont="1" applyFill="1" applyBorder="1" applyAlignment="1"/>
    <xf numFmtId="1" fontId="6" fillId="0" borderId="40" xfId="0" applyNumberFormat="1" applyFont="1" applyFill="1" applyBorder="1" applyAlignment="1"/>
    <xf numFmtId="1" fontId="4" fillId="0" borderId="25" xfId="0" applyNumberFormat="1" applyFont="1" applyBorder="1"/>
    <xf numFmtId="1" fontId="4" fillId="0" borderId="6" xfId="0" applyNumberFormat="1" applyFont="1" applyBorder="1"/>
    <xf numFmtId="0" fontId="0" fillId="0" borderId="17" xfId="0" applyBorder="1" applyAlignment="1">
      <alignment horizontal="left"/>
    </xf>
    <xf numFmtId="0" fontId="0" fillId="0" borderId="36" xfId="0" applyFont="1" applyBorder="1" applyAlignment="1"/>
    <xf numFmtId="0" fontId="0" fillId="0" borderId="41" xfId="0" applyFont="1" applyBorder="1" applyAlignment="1">
      <alignment horizontal="center"/>
    </xf>
    <xf numFmtId="0" fontId="0" fillId="0" borderId="41" xfId="0" applyBorder="1" applyAlignment="1"/>
    <xf numFmtId="0" fontId="0" fillId="0" borderId="28" xfId="0" applyFont="1" applyBorder="1" applyAlignment="1"/>
    <xf numFmtId="0" fontId="0" fillId="0" borderId="41" xfId="0" applyFont="1" applyBorder="1" applyAlignment="1">
      <alignment horizontal="left"/>
    </xf>
    <xf numFmtId="0" fontId="0" fillId="0" borderId="33" xfId="0" applyFont="1" applyBorder="1" applyAlignment="1">
      <alignment horizontal="left"/>
    </xf>
    <xf numFmtId="0" fontId="0" fillId="16" borderId="17" xfId="0" applyFill="1" applyBorder="1" applyAlignment="1">
      <alignment horizontal="left"/>
    </xf>
    <xf numFmtId="0" fontId="0" fillId="16" borderId="26" xfId="0" applyFont="1" applyFill="1" applyBorder="1" applyAlignment="1"/>
    <xf numFmtId="1" fontId="0" fillId="16" borderId="39" xfId="0" applyNumberFormat="1" applyFill="1" applyBorder="1" applyAlignment="1"/>
    <xf numFmtId="0" fontId="4" fillId="16" borderId="0" xfId="0" applyFont="1" applyFill="1" applyBorder="1" applyAlignment="1"/>
    <xf numFmtId="0" fontId="0" fillId="16" borderId="0" xfId="0" applyFill="1" applyBorder="1"/>
    <xf numFmtId="0" fontId="0" fillId="16" borderId="31" xfId="0" applyFill="1" applyBorder="1"/>
    <xf numFmtId="0" fontId="0" fillId="16" borderId="17" xfId="0" applyFont="1" applyFill="1" applyBorder="1" applyAlignment="1">
      <alignment horizontal="center"/>
    </xf>
    <xf numFmtId="1" fontId="6" fillId="16" borderId="39" xfId="0" applyNumberFormat="1" applyFont="1" applyFill="1" applyBorder="1" applyAlignment="1"/>
    <xf numFmtId="0" fontId="4" fillId="16" borderId="26" xfId="0" applyFont="1" applyFill="1" applyBorder="1" applyAlignment="1"/>
    <xf numFmtId="0" fontId="0" fillId="16" borderId="37" xfId="0" applyFont="1" applyFill="1" applyBorder="1" applyAlignment="1">
      <alignment horizontal="center"/>
    </xf>
    <xf numFmtId="0" fontId="0" fillId="16" borderId="33" xfId="0" applyFont="1" applyFill="1" applyBorder="1" applyAlignment="1"/>
    <xf numFmtId="1" fontId="0" fillId="16" borderId="40" xfId="0" applyNumberFormat="1" applyFill="1" applyBorder="1" applyAlignment="1"/>
    <xf numFmtId="0" fontId="4" fillId="16" borderId="10" xfId="0" applyFont="1" applyFill="1" applyBorder="1" applyAlignment="1"/>
    <xf numFmtId="1" fontId="6" fillId="16" borderId="40" xfId="0" applyNumberFormat="1" applyFont="1" applyFill="1" applyBorder="1" applyAlignment="1"/>
    <xf numFmtId="0" fontId="4" fillId="16" borderId="33" xfId="0" applyFont="1" applyFill="1" applyBorder="1" applyAlignment="1"/>
    <xf numFmtId="0" fontId="3" fillId="17" borderId="35" xfId="0" applyFont="1" applyFill="1" applyBorder="1" applyAlignment="1"/>
    <xf numFmtId="0" fontId="3" fillId="17" borderId="34" xfId="0" applyFont="1" applyFill="1" applyBorder="1" applyAlignment="1"/>
    <xf numFmtId="0" fontId="3" fillId="17" borderId="3" xfId="0" applyFont="1" applyFill="1" applyBorder="1" applyAlignment="1"/>
    <xf numFmtId="0" fontId="3" fillId="17" borderId="2" xfId="0" applyFont="1" applyFill="1" applyBorder="1" applyAlignment="1"/>
    <xf numFmtId="1" fontId="4" fillId="0" borderId="27" xfId="0" applyNumberFormat="1" applyFont="1" applyBorder="1"/>
    <xf numFmtId="1" fontId="4" fillId="0" borderId="21" xfId="0" applyNumberFormat="1" applyFont="1" applyBorder="1"/>
    <xf numFmtId="1" fontId="4" fillId="0" borderId="29" xfId="0" applyNumberFormat="1" applyFont="1" applyBorder="1"/>
    <xf numFmtId="1" fontId="4" fillId="0" borderId="24" xfId="0" applyNumberFormat="1" applyFont="1" applyBorder="1"/>
    <xf numFmtId="1" fontId="4" fillId="0" borderId="32" xfId="0" applyNumberFormat="1" applyFont="1" applyBorder="1"/>
    <xf numFmtId="1" fontId="4" fillId="0" borderId="9" xfId="0" applyNumberFormat="1" applyFont="1" applyBorder="1"/>
    <xf numFmtId="1" fontId="6" fillId="0" borderId="38" xfId="0" applyNumberFormat="1" applyFont="1" applyFill="1" applyBorder="1" applyAlignment="1"/>
    <xf numFmtId="0" fontId="0" fillId="0" borderId="42" xfId="0" applyBorder="1" applyAlignment="1">
      <alignment horizontal="left"/>
    </xf>
    <xf numFmtId="0" fontId="0" fillId="0" borderId="43" xfId="0" applyBorder="1" applyAlignment="1"/>
    <xf numFmtId="1" fontId="0" fillId="0" borderId="44" xfId="0" applyNumberFormat="1" applyBorder="1" applyAlignment="1"/>
    <xf numFmtId="0" fontId="0" fillId="0" borderId="45" xfId="0" applyFill="1" applyBorder="1"/>
    <xf numFmtId="1" fontId="0" fillId="15" borderId="32" xfId="0" applyNumberFormat="1" applyFill="1" applyBorder="1"/>
    <xf numFmtId="1" fontId="6" fillId="0" borderId="44" xfId="0" applyNumberFormat="1" applyFont="1" applyFill="1" applyBorder="1" applyAlignment="1"/>
    <xf numFmtId="1" fontId="6" fillId="0" borderId="0" xfId="0" applyNumberFormat="1" applyFont="1" applyFill="1" applyBorder="1" applyAlignment="1"/>
    <xf numFmtId="0" fontId="0" fillId="16" borderId="36" xfId="0" applyFill="1" applyBorder="1" applyAlignment="1">
      <alignment horizontal="left"/>
    </xf>
    <xf numFmtId="0" fontId="0" fillId="16" borderId="31" xfId="0" applyFont="1" applyFill="1" applyBorder="1" applyAlignment="1"/>
    <xf numFmtId="1" fontId="0" fillId="16" borderId="38" xfId="0" applyNumberFormat="1" applyFill="1" applyBorder="1" applyAlignment="1"/>
    <xf numFmtId="0" fontId="4" fillId="16" borderId="13" xfId="0" applyFont="1" applyFill="1" applyBorder="1" applyAlignment="1"/>
    <xf numFmtId="1" fontId="6" fillId="16" borderId="38" xfId="0" applyNumberFormat="1" applyFont="1" applyFill="1" applyBorder="1" applyAlignment="1"/>
    <xf numFmtId="0" fontId="0" fillId="16" borderId="13" xfId="0" applyFill="1" applyBorder="1"/>
    <xf numFmtId="0" fontId="0" fillId="16" borderId="5" xfId="0" applyFill="1" applyBorder="1"/>
    <xf numFmtId="0" fontId="4" fillId="16" borderId="6" xfId="0" applyFont="1" applyFill="1" applyBorder="1" applyAlignment="1"/>
    <xf numFmtId="0" fontId="4" fillId="16" borderId="9" xfId="0" applyFont="1" applyFill="1" applyBorder="1" applyAlignment="1"/>
    <xf numFmtId="0" fontId="4" fillId="0" borderId="6" xfId="0" applyFont="1" applyFill="1" applyBorder="1" applyAlignment="1"/>
    <xf numFmtId="0" fontId="4" fillId="0" borderId="5" xfId="0" applyFont="1" applyFill="1" applyBorder="1" applyAlignment="1"/>
    <xf numFmtId="0" fontId="4" fillId="0" borderId="9" xfId="0" applyFont="1" applyFill="1" applyBorder="1" applyAlignment="1"/>
    <xf numFmtId="0" fontId="4" fillId="0" borderId="21" xfId="0" applyFont="1" applyFill="1" applyBorder="1" applyAlignment="1"/>
    <xf numFmtId="0" fontId="0" fillId="0" borderId="9" xfId="0" applyFill="1" applyBorder="1"/>
    <xf numFmtId="0" fontId="2" fillId="0" borderId="26" xfId="0" applyFont="1" applyBorder="1" applyAlignment="1"/>
    <xf numFmtId="0" fontId="2" fillId="0" borderId="33" xfId="0" applyFont="1" applyBorder="1" applyAlignment="1"/>
    <xf numFmtId="0" fontId="2" fillId="0" borderId="31" xfId="0" applyFont="1" applyBorder="1" applyAlignment="1"/>
    <xf numFmtId="0" fontId="2" fillId="0" borderId="31" xfId="0" applyFont="1" applyFill="1" applyBorder="1" applyAlignment="1"/>
    <xf numFmtId="0" fontId="2" fillId="0" borderId="26" xfId="0" applyFont="1" applyFill="1" applyBorder="1" applyAlignment="1"/>
    <xf numFmtId="0" fontId="2" fillId="0" borderId="33" xfId="0" applyFont="1" applyFill="1" applyBorder="1" applyAlignment="1"/>
    <xf numFmtId="1" fontId="4" fillId="0" borderId="0" xfId="0" applyNumberFormat="1" applyFont="1" applyBorder="1"/>
    <xf numFmtId="0" fontId="0" fillId="0" borderId="31" xfId="0" applyBorder="1" applyAlignment="1"/>
    <xf numFmtId="0" fontId="0" fillId="0" borderId="0" xfId="0" applyFont="1" applyBorder="1" applyAlignment="1"/>
    <xf numFmtId="0" fontId="4" fillId="0" borderId="36" xfId="0" applyFont="1" applyBorder="1" applyAlignment="1">
      <alignment horizontal="left"/>
    </xf>
    <xf numFmtId="0" fontId="4" fillId="0" borderId="44" xfId="0" applyFont="1" applyBorder="1" applyAlignment="1"/>
    <xf numFmtId="0" fontId="0" fillId="0" borderId="3" xfId="0" applyFill="1" applyBorder="1"/>
    <xf numFmtId="164" fontId="0" fillId="0" borderId="10" xfId="0" applyNumberFormat="1" applyBorder="1"/>
    <xf numFmtId="0" fontId="0" fillId="0" borderId="9" xfId="0" applyFont="1" applyBorder="1"/>
    <xf numFmtId="0" fontId="0" fillId="0" borderId="38" xfId="0" applyFont="1" applyBorder="1" applyAlignment="1"/>
    <xf numFmtId="0" fontId="0" fillId="0" borderId="39" xfId="0" applyFont="1" applyBorder="1" applyAlignment="1"/>
    <xf numFmtId="0" fontId="0" fillId="0" borderId="41" xfId="0" applyFont="1" applyBorder="1" applyAlignment="1"/>
    <xf numFmtId="0" fontId="0" fillId="0" borderId="4" xfId="0" applyFont="1" applyBorder="1" applyAlignment="1"/>
    <xf numFmtId="0" fontId="0" fillId="0" borderId="7" xfId="0" applyFont="1" applyBorder="1" applyAlignment="1">
      <alignment horizontal="center"/>
    </xf>
    <xf numFmtId="0" fontId="0" fillId="0" borderId="7" xfId="0" applyFont="1" applyBorder="1" applyAlignment="1"/>
    <xf numFmtId="0" fontId="0" fillId="0" borderId="8" xfId="0" applyFont="1" applyBorder="1" applyAlignment="1"/>
    <xf numFmtId="0" fontId="0" fillId="0" borderId="40" xfId="0" applyFont="1" applyBorder="1" applyAlignment="1">
      <alignment horizontal="center"/>
    </xf>
    <xf numFmtId="0" fontId="0" fillId="0" borderId="10" xfId="0" applyFont="1" applyBorder="1" applyAlignment="1">
      <alignment horizontal="left"/>
    </xf>
    <xf numFmtId="0" fontId="4" fillId="0" borderId="31" xfId="0" applyFont="1" applyBorder="1" applyAlignment="1"/>
    <xf numFmtId="0" fontId="4" fillId="0" borderId="6" xfId="0" applyFont="1" applyBorder="1"/>
    <xf numFmtId="0" fontId="0" fillId="0" borderId="0" xfId="0" applyFill="1" applyBorder="1" applyAlignment="1"/>
    <xf numFmtId="49" fontId="0" fillId="0" borderId="38" xfId="0" applyNumberFormat="1" applyBorder="1" applyAlignment="1"/>
    <xf numFmtId="2" fontId="7" fillId="0" borderId="0" xfId="0" applyNumberFormat="1" applyFont="1"/>
    <xf numFmtId="0" fontId="2" fillId="0" borderId="0" xfId="0" applyFont="1"/>
    <xf numFmtId="2" fontId="2" fillId="0" borderId="0" xfId="0" applyNumberFormat="1" applyFont="1" applyFill="1" applyBorder="1"/>
    <xf numFmtId="2" fontId="7" fillId="0" borderId="0" xfId="0" applyNumberFormat="1" applyFont="1" applyFill="1" applyBorder="1"/>
    <xf numFmtId="1" fontId="4" fillId="0" borderId="13" xfId="0" applyNumberFormat="1" applyFont="1" applyBorder="1"/>
    <xf numFmtId="1" fontId="4" fillId="0" borderId="10" xfId="0" applyNumberFormat="1" applyFont="1" applyBorder="1"/>
    <xf numFmtId="0" fontId="8" fillId="18" borderId="10" xfId="4" applyBorder="1"/>
    <xf numFmtId="0" fontId="8" fillId="18" borderId="0" xfId="4" applyBorder="1"/>
    <xf numFmtId="0" fontId="8" fillId="18" borderId="13" xfId="4" applyBorder="1"/>
    <xf numFmtId="0" fontId="8" fillId="18" borderId="13" xfId="4" applyBorder="1" applyAlignment="1"/>
    <xf numFmtId="0" fontId="8" fillId="18" borderId="31" xfId="4" applyBorder="1" applyAlignment="1"/>
    <xf numFmtId="0" fontId="8" fillId="18" borderId="2" xfId="4" applyBorder="1"/>
    <xf numFmtId="1" fontId="8" fillId="18" borderId="39" xfId="4" applyNumberFormat="1" applyBorder="1" applyAlignment="1"/>
    <xf numFmtId="1" fontId="8" fillId="18" borderId="40" xfId="4" applyNumberFormat="1" applyBorder="1" applyAlignment="1"/>
    <xf numFmtId="1" fontId="8" fillId="18" borderId="38" xfId="4" applyNumberFormat="1" applyBorder="1" applyAlignment="1"/>
    <xf numFmtId="1" fontId="8" fillId="18" borderId="41" xfId="4" applyNumberFormat="1" applyBorder="1" applyAlignment="1"/>
    <xf numFmtId="0" fontId="8" fillId="18" borderId="46" xfId="4" applyBorder="1"/>
    <xf numFmtId="0" fontId="8" fillId="18" borderId="43" xfId="4" applyBorder="1"/>
    <xf numFmtId="0" fontId="8" fillId="18" borderId="47" xfId="4" applyBorder="1"/>
    <xf numFmtId="0" fontId="8" fillId="18" borderId="0" xfId="4" applyBorder="1" applyAlignment="1"/>
    <xf numFmtId="0" fontId="8" fillId="18" borderId="6" xfId="4" applyBorder="1" applyAlignment="1"/>
    <xf numFmtId="0" fontId="8" fillId="18" borderId="26" xfId="4" applyBorder="1" applyAlignment="1"/>
    <xf numFmtId="0" fontId="8" fillId="18" borderId="10" xfId="4" applyBorder="1" applyAlignment="1"/>
    <xf numFmtId="0" fontId="8" fillId="18" borderId="5" xfId="4" applyBorder="1" applyAlignment="1"/>
    <xf numFmtId="0" fontId="8" fillId="18" borderId="39" xfId="4" applyBorder="1"/>
    <xf numFmtId="0" fontId="8" fillId="18" borderId="40" xfId="4" applyBorder="1"/>
    <xf numFmtId="2" fontId="8" fillId="18" borderId="39" xfId="4" applyNumberFormat="1" applyBorder="1" applyAlignment="1"/>
    <xf numFmtId="164" fontId="8" fillId="18" borderId="40" xfId="4" applyNumberFormat="1" applyBorder="1" applyAlignment="1"/>
    <xf numFmtId="0" fontId="8" fillId="18" borderId="4" xfId="4" applyBorder="1"/>
    <xf numFmtId="0" fontId="8" fillId="18" borderId="7" xfId="4" applyBorder="1"/>
    <xf numFmtId="0" fontId="8" fillId="18" borderId="8" xfId="4" applyBorder="1"/>
    <xf numFmtId="0" fontId="8" fillId="18" borderId="1" xfId="4" applyBorder="1" applyAlignment="1"/>
    <xf numFmtId="0" fontId="8" fillId="18" borderId="4" xfId="4" applyBorder="1" applyAlignment="1"/>
    <xf numFmtId="0" fontId="8" fillId="18" borderId="7" xfId="4" applyBorder="1" applyAlignment="1"/>
    <xf numFmtId="0" fontId="8" fillId="18" borderId="8" xfId="4" applyBorder="1" applyAlignment="1"/>
    <xf numFmtId="0" fontId="3" fillId="6" borderId="4" xfId="0" applyFont="1" applyFill="1" applyBorder="1"/>
    <xf numFmtId="0" fontId="0" fillId="6" borderId="13" xfId="0" applyFill="1" applyBorder="1"/>
    <xf numFmtId="0" fontId="0" fillId="6" borderId="7" xfId="0" applyFill="1" applyBorder="1"/>
    <xf numFmtId="0" fontId="0" fillId="6" borderId="0" xfId="0" applyFill="1" applyBorder="1"/>
    <xf numFmtId="164" fontId="0" fillId="6" borderId="0" xfId="0" applyNumberFormat="1" applyFill="1" applyBorder="1"/>
    <xf numFmtId="164" fontId="0" fillId="6" borderId="6" xfId="0" applyNumberFormat="1" applyFill="1" applyBorder="1"/>
    <xf numFmtId="1" fontId="0" fillId="6" borderId="0" xfId="0" applyNumberFormat="1" applyFill="1" applyBorder="1"/>
    <xf numFmtId="1" fontId="0" fillId="6" borderId="6" xfId="0" applyNumberFormat="1" applyFill="1" applyBorder="1"/>
    <xf numFmtId="0" fontId="0" fillId="6" borderId="8" xfId="0" applyFill="1" applyBorder="1"/>
    <xf numFmtId="0" fontId="0" fillId="6" borderId="10" xfId="0" applyFill="1" applyBorder="1"/>
    <xf numFmtId="164" fontId="0" fillId="6" borderId="10" xfId="0" applyNumberFormat="1" applyFill="1" applyBorder="1"/>
    <xf numFmtId="164" fontId="0" fillId="6" borderId="9" xfId="0" applyNumberFormat="1" applyFill="1" applyBorder="1"/>
    <xf numFmtId="0" fontId="3" fillId="6" borderId="13" xfId="0" applyFont="1" applyFill="1" applyBorder="1"/>
    <xf numFmtId="0" fontId="3" fillId="6" borderId="5" xfId="0" applyFont="1" applyFill="1" applyBorder="1"/>
    <xf numFmtId="0" fontId="6" fillId="0" borderId="4" xfId="0" applyFont="1" applyBorder="1"/>
    <xf numFmtId="0" fontId="4" fillId="0" borderId="13" xfId="0" applyFont="1" applyBorder="1"/>
    <xf numFmtId="0" fontId="4" fillId="0" borderId="5" xfId="0" applyFont="1" applyBorder="1"/>
    <xf numFmtId="0" fontId="4" fillId="0" borderId="0" xfId="0" applyFont="1"/>
    <xf numFmtId="1" fontId="4" fillId="0" borderId="5" xfId="0" applyNumberFormat="1" applyFont="1" applyBorder="1"/>
    <xf numFmtId="0" fontId="6" fillId="0" borderId="7" xfId="0" applyFont="1" applyBorder="1"/>
    <xf numFmtId="0" fontId="6" fillId="0" borderId="6" xfId="0" applyFont="1" applyBorder="1"/>
    <xf numFmtId="0" fontId="4" fillId="0" borderId="7" xfId="0" applyFont="1" applyBorder="1"/>
    <xf numFmtId="1" fontId="4" fillId="0" borderId="0" xfId="0" applyNumberFormat="1" applyFont="1"/>
    <xf numFmtId="0" fontId="6" fillId="0" borderId="0" xfId="0" applyFont="1" applyBorder="1"/>
    <xf numFmtId="2" fontId="4" fillId="0" borderId="7" xfId="0" applyNumberFormat="1" applyFont="1" applyBorder="1"/>
    <xf numFmtId="2" fontId="6" fillId="0" borderId="0" xfId="0" applyNumberFormat="1" applyFont="1" applyBorder="1"/>
    <xf numFmtId="2" fontId="6" fillId="0" borderId="6" xfId="0" applyNumberFormat="1" applyFont="1" applyBorder="1"/>
    <xf numFmtId="2" fontId="4" fillId="0" borderId="0" xfId="0" applyNumberFormat="1" applyFont="1" applyBorder="1"/>
    <xf numFmtId="2" fontId="4" fillId="0" borderId="19" xfId="0" applyNumberFormat="1" applyFont="1" applyBorder="1"/>
    <xf numFmtId="2" fontId="4" fillId="0" borderId="20" xfId="0" applyNumberFormat="1" applyFont="1" applyBorder="1"/>
    <xf numFmtId="2" fontId="6" fillId="0" borderId="21" xfId="0" applyNumberFormat="1" applyFont="1" applyBorder="1"/>
    <xf numFmtId="2" fontId="6" fillId="0" borderId="20" xfId="0" applyNumberFormat="1" applyFont="1" applyBorder="1"/>
    <xf numFmtId="0" fontId="4" fillId="0" borderId="8" xfId="0" applyFont="1" applyBorder="1"/>
    <xf numFmtId="0" fontId="4" fillId="0" borderId="10" xfId="0" applyFont="1" applyBorder="1"/>
    <xf numFmtId="0" fontId="4" fillId="0" borderId="9" xfId="0" applyFont="1" applyBorder="1"/>
    <xf numFmtId="2" fontId="6" fillId="0" borderId="10" xfId="0" applyNumberFormat="1" applyFont="1" applyBorder="1"/>
    <xf numFmtId="2" fontId="4" fillId="0" borderId="10" xfId="0" applyNumberFormat="1" applyFont="1" applyBorder="1"/>
    <xf numFmtId="2" fontId="6" fillId="0" borderId="9" xfId="0" applyNumberFormat="1" applyFont="1" applyBorder="1"/>
    <xf numFmtId="1" fontId="0" fillId="15" borderId="50" xfId="0" applyNumberFormat="1" applyFill="1" applyBorder="1"/>
    <xf numFmtId="0" fontId="0" fillId="0" borderId="14" xfId="0" applyFill="1" applyBorder="1"/>
    <xf numFmtId="2" fontId="6" fillId="0" borderId="7" xfId="0" applyNumberFormat="1" applyFont="1" applyBorder="1"/>
    <xf numFmtId="2" fontId="6" fillId="0" borderId="8" xfId="0" applyNumberFormat="1" applyFont="1" applyBorder="1"/>
    <xf numFmtId="1" fontId="0" fillId="0" borderId="27" xfId="0" applyNumberFormat="1" applyBorder="1"/>
    <xf numFmtId="0" fontId="3" fillId="0" borderId="10" xfId="0" applyFont="1" applyBorder="1"/>
    <xf numFmtId="0" fontId="3" fillId="0" borderId="12" xfId="0" applyFont="1" applyFill="1" applyBorder="1"/>
    <xf numFmtId="1" fontId="0" fillId="0" borderId="14" xfId="0" applyNumberFormat="1" applyBorder="1"/>
    <xf numFmtId="1" fontId="0" fillId="0" borderId="15" xfId="0" applyNumberFormat="1" applyBorder="1"/>
    <xf numFmtId="1" fontId="3" fillId="0" borderId="0" xfId="0" applyNumberFormat="1" applyFont="1" applyFill="1" applyBorder="1"/>
    <xf numFmtId="0" fontId="3" fillId="0" borderId="5" xfId="0" applyFont="1" applyFill="1" applyBorder="1"/>
    <xf numFmtId="0" fontId="0" fillId="0" borderId="0" xfId="0" applyAlignment="1">
      <alignment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3" fillId="10" borderId="4" xfId="0" applyFont="1" applyFill="1" applyBorder="1" applyAlignment="1">
      <alignment horizontal="center"/>
    </xf>
    <xf numFmtId="0" fontId="3" fillId="10" borderId="13" xfId="0" applyFont="1" applyFill="1" applyBorder="1" applyAlignment="1">
      <alignment horizontal="center"/>
    </xf>
    <xf numFmtId="0" fontId="3" fillId="10" borderId="5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3" fillId="14" borderId="3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0" borderId="2" xfId="0" applyFont="1" applyFill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0" fontId="3" fillId="17" borderId="12" xfId="0" applyFont="1" applyFill="1" applyBorder="1" applyAlignment="1">
      <alignment horizontal="center" vertical="center"/>
    </xf>
    <xf numFmtId="0" fontId="3" fillId="17" borderId="14" xfId="0" applyFont="1" applyFill="1" applyBorder="1" applyAlignment="1">
      <alignment horizontal="center" vertical="center"/>
    </xf>
    <xf numFmtId="0" fontId="3" fillId="17" borderId="1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3" fillId="6" borderId="1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0" fillId="15" borderId="48" xfId="0" applyFill="1" applyBorder="1" applyAlignment="1">
      <alignment horizontal="center" vertical="center" textRotation="90"/>
    </xf>
    <xf numFmtId="0" fontId="0" fillId="15" borderId="49" xfId="0" applyFill="1" applyBorder="1" applyAlignment="1">
      <alignment horizontal="center" vertical="center" textRotation="90"/>
    </xf>
    <xf numFmtId="0" fontId="3" fillId="17" borderId="12" xfId="0" applyFont="1" applyFill="1" applyBorder="1" applyAlignment="1">
      <alignment horizontal="left" vertical="center"/>
    </xf>
    <xf numFmtId="0" fontId="3" fillId="17" borderId="14" xfId="0" applyFont="1" applyFill="1" applyBorder="1" applyAlignment="1">
      <alignment horizontal="left" vertical="center"/>
    </xf>
    <xf numFmtId="0" fontId="3" fillId="17" borderId="15" xfId="0" applyFont="1" applyFill="1" applyBorder="1" applyAlignment="1">
      <alignment horizontal="left" vertical="center"/>
    </xf>
    <xf numFmtId="0" fontId="0" fillId="15" borderId="6" xfId="0" applyFill="1" applyBorder="1" applyAlignment="1">
      <alignment horizontal="center" vertical="center" textRotation="90"/>
    </xf>
    <xf numFmtId="0" fontId="3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6" fillId="17" borderId="12" xfId="0" applyFont="1" applyFill="1" applyBorder="1" applyAlignment="1">
      <alignment horizontal="left" vertical="center"/>
    </xf>
    <xf numFmtId="0" fontId="6" fillId="17" borderId="14" xfId="0" applyFont="1" applyFill="1" applyBorder="1" applyAlignment="1">
      <alignment horizontal="left" vertical="center"/>
    </xf>
    <xf numFmtId="0" fontId="0" fillId="15" borderId="29" xfId="0" applyFill="1" applyBorder="1" applyAlignment="1">
      <alignment horizontal="center" vertical="center" textRotation="90"/>
    </xf>
    <xf numFmtId="0" fontId="0" fillId="15" borderId="25" xfId="0" applyFill="1" applyBorder="1" applyAlignment="1">
      <alignment horizontal="center" vertical="center" textRotation="90"/>
    </xf>
  </cellXfs>
  <cellStyles count="5">
    <cellStyle name="Adjustable" xfId="1"/>
    <cellStyle name="Best" xfId="2"/>
    <cellStyle name="Good" xfId="4" builtinId="26"/>
    <cellStyle name="Normal" xfId="0" builtinId="0"/>
    <cellStyle name="Normal 3_ANALYSIS TOTAL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Total volume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Summary Growth Data Forest'!$B$39</c:f>
              <c:strCache>
                <c:ptCount val="1"/>
                <c:pt idx="0">
                  <c:v>Pi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G$41:$G$61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5543375428882023</c:v>
                </c:pt>
                <c:pt idx="4">
                  <c:v>18.669223632153528</c:v>
                </c:pt>
                <c:pt idx="5">
                  <c:v>33.494036662588854</c:v>
                </c:pt>
                <c:pt idx="6">
                  <c:v>49.43484051892186</c:v>
                </c:pt>
                <c:pt idx="7">
                  <c:v>65.659242294611644</c:v>
                </c:pt>
                <c:pt idx="8">
                  <c:v>81.7138340917205</c:v>
                </c:pt>
                <c:pt idx="9">
                  <c:v>97.345193066552895</c:v>
                </c:pt>
                <c:pt idx="10">
                  <c:v>112.41143200858669</c:v>
                </c:pt>
                <c:pt idx="11">
                  <c:v>126.83566789546391</c:v>
                </c:pt>
                <c:pt idx="12">
                  <c:v>95.68511990018574</c:v>
                </c:pt>
                <c:pt idx="13">
                  <c:v>104.10102514672511</c:v>
                </c:pt>
                <c:pt idx="14">
                  <c:v>112.03871969580101</c:v>
                </c:pt>
                <c:pt idx="15">
                  <c:v>119.51109328756124</c:v>
                </c:pt>
                <c:pt idx="16">
                  <c:v>84.255510986696621</c:v>
                </c:pt>
                <c:pt idx="17">
                  <c:v>88.426078324874013</c:v>
                </c:pt>
                <c:pt idx="18">
                  <c:v>92.321995896186408</c:v>
                </c:pt>
                <c:pt idx="19">
                  <c:v>95.956352044429096</c:v>
                </c:pt>
                <c:pt idx="20">
                  <c:v>99.341863087231232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'Summary Growth Data Forest'!$B$64</c:f>
              <c:strCache>
                <c:ptCount val="1"/>
                <c:pt idx="0">
                  <c:v>Al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G$66:$G$86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8632040394089486</c:v>
                </c:pt>
                <c:pt idx="5">
                  <c:v>22.960753344453895</c:v>
                </c:pt>
                <c:pt idx="6">
                  <c:v>40.749025890104555</c:v>
                </c:pt>
                <c:pt idx="7">
                  <c:v>60.544436185794559</c:v>
                </c:pt>
                <c:pt idx="8">
                  <c:v>81.288275312704883</c:v>
                </c:pt>
                <c:pt idx="9">
                  <c:v>102.31177437995764</c:v>
                </c:pt>
                <c:pt idx="10">
                  <c:v>123.18724564172842</c:v>
                </c:pt>
                <c:pt idx="11">
                  <c:v>143.63908311300639</c:v>
                </c:pt>
                <c:pt idx="12">
                  <c:v>109.0963226080767</c:v>
                </c:pt>
                <c:pt idx="13">
                  <c:v>121.17498040787891</c:v>
                </c:pt>
                <c:pt idx="14">
                  <c:v>132.71262154030651</c:v>
                </c:pt>
                <c:pt idx="15">
                  <c:v>143.69400012226865</c:v>
                </c:pt>
                <c:pt idx="16">
                  <c:v>100.59650027028583</c:v>
                </c:pt>
                <c:pt idx="17">
                  <c:v>106.71957698956054</c:v>
                </c:pt>
                <c:pt idx="18">
                  <c:v>112.48657289206453</c:v>
                </c:pt>
                <c:pt idx="19">
                  <c:v>117.90784724266506</c:v>
                </c:pt>
                <c:pt idx="20">
                  <c:v>122.994835264018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641664"/>
        <c:axId val="40643584"/>
      </c:lineChart>
      <c:catAx>
        <c:axId val="40641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43584"/>
        <c:crosses val="autoZero"/>
        <c:auto val="1"/>
        <c:lblAlgn val="ctr"/>
        <c:lblOffset val="100"/>
        <c:noMultiLvlLbl val="0"/>
      </c:catAx>
      <c:valAx>
        <c:axId val="40643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³ without bark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406416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 rtl="0">
              <a:def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Biomass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Summary Growth Data Forest'!$B$39</c:f>
              <c:strCache>
                <c:ptCount val="1"/>
                <c:pt idx="0">
                  <c:v>Pi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I$41:$I$61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5.6956694872</c:v>
                </c:pt>
                <c:pt idx="3">
                  <c:v>9.7584214669484428</c:v>
                </c:pt>
                <c:pt idx="4">
                  <c:v>17.232366886205849</c:v>
                </c:pt>
                <c:pt idx="5">
                  <c:v>26.327584427318257</c:v>
                </c:pt>
                <c:pt idx="6">
                  <c:v>36.064406227799374</c:v>
                </c:pt>
                <c:pt idx="7">
                  <c:v>45.939061862598038</c:v>
                </c:pt>
                <c:pt idx="8">
                  <c:v>55.68089269868004</c:v>
                </c:pt>
                <c:pt idx="9">
                  <c:v>65.140883562790307</c:v>
                </c:pt>
                <c:pt idx="10">
                  <c:v>74.237222782414889</c:v>
                </c:pt>
                <c:pt idx="11">
                  <c:v>82.92691525580058</c:v>
                </c:pt>
                <c:pt idx="12">
                  <c:v>61.567098039147737</c:v>
                </c:pt>
                <c:pt idx="13">
                  <c:v>66.613644151695041</c:v>
                </c:pt>
                <c:pt idx="14">
                  <c:v>71.364505795782037</c:v>
                </c:pt>
                <c:pt idx="15">
                  <c:v>75.828633273001302</c:v>
                </c:pt>
                <c:pt idx="16">
                  <c:v>53.028013037308121</c:v>
                </c:pt>
                <c:pt idx="17">
                  <c:v>55.508895371254056</c:v>
                </c:pt>
                <c:pt idx="18">
                  <c:v>57.822098387349484</c:v>
                </c:pt>
                <c:pt idx="19">
                  <c:v>59.975897375382189</c:v>
                </c:pt>
                <c:pt idx="20">
                  <c:v>61.978287569713061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'Summary Growth Data Forest'!$B$64</c:f>
              <c:strCache>
                <c:ptCount val="1"/>
                <c:pt idx="0">
                  <c:v>Al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I$66:$I$86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1120328966980892</c:v>
                </c:pt>
                <c:pt idx="5">
                  <c:v>15.870468309852276</c:v>
                </c:pt>
                <c:pt idx="6">
                  <c:v>25.711926131342949</c:v>
                </c:pt>
                <c:pt idx="7">
                  <c:v>35.838593544857567</c:v>
                </c:pt>
                <c:pt idx="8">
                  <c:v>45.847758132220171</c:v>
                </c:pt>
                <c:pt idx="9">
                  <c:v>55.531018634365488</c:v>
                </c:pt>
                <c:pt idx="10">
                  <c:v>64.781570331030267</c:v>
                </c:pt>
                <c:pt idx="11">
                  <c:v>73.548308470449172</c:v>
                </c:pt>
                <c:pt idx="12">
                  <c:v>53.59630680930816</c:v>
                </c:pt>
                <c:pt idx="13">
                  <c:v>58.397107841702436</c:v>
                </c:pt>
                <c:pt idx="14">
                  <c:v>62.875446747038232</c:v>
                </c:pt>
                <c:pt idx="15">
                  <c:v>67.044206918179739</c:v>
                </c:pt>
                <c:pt idx="16">
                  <c:v>45.599779878699913</c:v>
                </c:pt>
                <c:pt idx="17">
                  <c:v>47.790158067312206</c:v>
                </c:pt>
                <c:pt idx="18">
                  <c:v>49.812695373898372</c:v>
                </c:pt>
                <c:pt idx="19">
                  <c:v>51.677044423117039</c:v>
                </c:pt>
                <c:pt idx="20">
                  <c:v>53.3923991286563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685952"/>
        <c:axId val="40687872"/>
      </c:lineChart>
      <c:catAx>
        <c:axId val="40685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year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87872"/>
        <c:crosses val="autoZero"/>
        <c:auto val="1"/>
        <c:lblAlgn val="ctr"/>
        <c:lblOffset val="100"/>
        <c:noMultiLvlLbl val="0"/>
      </c:catAx>
      <c:valAx>
        <c:axId val="406878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tons/ha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40685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 baseline="0"/>
              <a:t>Carbon sequestration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Summary Growth Data Forest'!$B$39</c:f>
              <c:strCache>
                <c:ptCount val="1"/>
                <c:pt idx="0">
                  <c:v>Pi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J$41:$J$61</c:f>
              <c:numCache>
                <c:formatCode>0.00</c:formatCode>
                <c:ptCount val="21"/>
                <c:pt idx="0" formatCode="General">
                  <c:v>0</c:v>
                </c:pt>
                <c:pt idx="1">
                  <c:v>0</c:v>
                </c:pt>
                <c:pt idx="2">
                  <c:v>2.8478347436</c:v>
                </c:pt>
                <c:pt idx="3">
                  <c:v>4.8792107334742214</c:v>
                </c:pt>
                <c:pt idx="4">
                  <c:v>8.6161834431029245</c:v>
                </c:pt>
                <c:pt idx="5">
                  <c:v>13.163792213659129</c:v>
                </c:pt>
                <c:pt idx="6">
                  <c:v>18.032203113899687</c:v>
                </c:pt>
                <c:pt idx="7">
                  <c:v>22.969530931299019</c:v>
                </c:pt>
                <c:pt idx="8">
                  <c:v>27.84044634934002</c:v>
                </c:pt>
                <c:pt idx="9">
                  <c:v>32.570441781395154</c:v>
                </c:pt>
                <c:pt idx="10">
                  <c:v>37.118611391207445</c:v>
                </c:pt>
                <c:pt idx="11">
                  <c:v>41.46345762790029</c:v>
                </c:pt>
                <c:pt idx="12">
                  <c:v>30.783549019573869</c:v>
                </c:pt>
                <c:pt idx="13">
                  <c:v>33.306822075847521</c:v>
                </c:pt>
                <c:pt idx="14">
                  <c:v>35.682252897891019</c:v>
                </c:pt>
                <c:pt idx="15">
                  <c:v>37.914316636500651</c:v>
                </c:pt>
                <c:pt idx="16">
                  <c:v>26.51400651865406</c:v>
                </c:pt>
                <c:pt idx="17">
                  <c:v>27.754447685627028</c:v>
                </c:pt>
                <c:pt idx="18">
                  <c:v>28.911049193674742</c:v>
                </c:pt>
                <c:pt idx="19">
                  <c:v>29.987948687691095</c:v>
                </c:pt>
                <c:pt idx="20">
                  <c:v>30.98914378485653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'Summary Growth Data Forest'!$B$64</c:f>
              <c:strCache>
                <c:ptCount val="1"/>
                <c:pt idx="0">
                  <c:v>Al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J$66:$J$86</c:f>
              <c:numCache>
                <c:formatCode>0.00</c:formatCode>
                <c:ptCount val="21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5560164483490446</c:v>
                </c:pt>
                <c:pt idx="5">
                  <c:v>7.935234154926138</c:v>
                </c:pt>
                <c:pt idx="6">
                  <c:v>12.855963065671475</c:v>
                </c:pt>
                <c:pt idx="7">
                  <c:v>17.919296772428783</c:v>
                </c:pt>
                <c:pt idx="8">
                  <c:v>22.923879066110086</c:v>
                </c:pt>
                <c:pt idx="9">
                  <c:v>27.765509317182744</c:v>
                </c:pt>
                <c:pt idx="10">
                  <c:v>32.390785165515133</c:v>
                </c:pt>
                <c:pt idx="11">
                  <c:v>36.774154235224586</c:v>
                </c:pt>
                <c:pt idx="12">
                  <c:v>26.79815340465408</c:v>
                </c:pt>
                <c:pt idx="13">
                  <c:v>29.198553920851218</c:v>
                </c:pt>
                <c:pt idx="14">
                  <c:v>31.437723373519116</c:v>
                </c:pt>
                <c:pt idx="15">
                  <c:v>33.52210345908987</c:v>
                </c:pt>
                <c:pt idx="16">
                  <c:v>22.799889939349956</c:v>
                </c:pt>
                <c:pt idx="17">
                  <c:v>23.895079033656103</c:v>
                </c:pt>
                <c:pt idx="18">
                  <c:v>24.906347686949186</c:v>
                </c:pt>
                <c:pt idx="19">
                  <c:v>25.838522211558519</c:v>
                </c:pt>
                <c:pt idx="20">
                  <c:v>26.6961995643281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015552"/>
        <c:axId val="43021824"/>
      </c:lineChart>
      <c:catAx>
        <c:axId val="43015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(years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3021824"/>
        <c:crosses val="autoZero"/>
        <c:auto val="1"/>
        <c:lblAlgn val="ctr"/>
        <c:lblOffset val="100"/>
        <c:noMultiLvlLbl val="0"/>
      </c:catAx>
      <c:valAx>
        <c:axId val="430218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g/ha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3015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I 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Summary Growth Data Forest'!$B$39</c:f>
              <c:strCache>
                <c:ptCount val="1"/>
                <c:pt idx="0">
                  <c:v>Pi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O$41:$O$61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2298409968887927</c:v>
                </c:pt>
                <c:pt idx="4">
                  <c:v>1.9568195916979336</c:v>
                </c:pt>
                <c:pt idx="5">
                  <c:v>3.3464856528616584</c:v>
                </c:pt>
                <c:pt idx="6">
                  <c:v>4.4636642989548685</c:v>
                </c:pt>
                <c:pt idx="7">
                  <c:v>5.3276427674445568</c:v>
                </c:pt>
                <c:pt idx="8">
                  <c:v>5.9912002348710729</c:v>
                </c:pt>
                <c:pt idx="9">
                  <c:v>6.5006958629349816</c:v>
                </c:pt>
                <c:pt idx="10">
                  <c:v>6.891550373653712</c:v>
                </c:pt>
                <c:pt idx="11">
                  <c:v>7.1900764933401415</c:v>
                </c:pt>
                <c:pt idx="12">
                  <c:v>4.5066249852695739</c:v>
                </c:pt>
                <c:pt idx="13">
                  <c:v>4.5974856142910658</c:v>
                </c:pt>
                <c:pt idx="14">
                  <c:v>4.6614817605232721</c:v>
                </c:pt>
                <c:pt idx="15">
                  <c:v>4.7036573139480753</c:v>
                </c:pt>
                <c:pt idx="16">
                  <c:v>2.8486748037102596</c:v>
                </c:pt>
                <c:pt idx="17">
                  <c:v>2.8510486091723171</c:v>
                </c:pt>
                <c:pt idx="18">
                  <c:v>2.846465374150478</c:v>
                </c:pt>
                <c:pt idx="19">
                  <c:v>2.8360947191614998</c:v>
                </c:pt>
                <c:pt idx="20">
                  <c:v>2.8208927665150725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'Summary Growth Data Forest'!$B$64</c:f>
              <c:strCache>
                <c:ptCount val="1"/>
                <c:pt idx="0">
                  <c:v>Alnus</c:v>
                </c:pt>
              </c:strCache>
            </c:strRef>
          </c:tx>
          <c:marker>
            <c:symbol val="none"/>
          </c:marker>
          <c:cat>
            <c:numRef>
              <c:f>'Summary Growth Data Forest'!$B$41:$B$6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Summary Growth Data Forest'!$O$66:$O$86</c:f>
              <c:numCache>
                <c:formatCode>0.00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8100069457443519</c:v>
                </c:pt>
                <c:pt idx="5">
                  <c:v>1.393329377930153</c:v>
                </c:pt>
                <c:pt idx="6">
                  <c:v>1.8291832387254958</c:v>
                </c:pt>
                <c:pt idx="7">
                  <c:v>2.2002124888993038</c:v>
                </c:pt>
                <c:pt idx="8">
                  <c:v>2.5177196466479055</c:v>
                </c:pt>
                <c:pt idx="9">
                  <c:v>2.7908532303175106</c:v>
                </c:pt>
                <c:pt idx="10">
                  <c:v>3.0268111239540567</c:v>
                </c:pt>
                <c:pt idx="11">
                  <c:v>3.2312735712377973</c:v>
                </c:pt>
                <c:pt idx="12">
                  <c:v>2.1402257499550066</c:v>
                </c:pt>
                <c:pt idx="13">
                  <c:v>2.2307844114357591</c:v>
                </c:pt>
                <c:pt idx="14">
                  <c:v>2.3091416415352142</c:v>
                </c:pt>
                <c:pt idx="15">
                  <c:v>2.3768140078043225</c:v>
                </c:pt>
                <c:pt idx="16">
                  <c:v>1.5123610685101005</c:v>
                </c:pt>
                <c:pt idx="17">
                  <c:v>1.5411163099137455</c:v>
                </c:pt>
                <c:pt idx="18">
                  <c:v>1.5654330807202936</c:v>
                </c:pt>
                <c:pt idx="19">
                  <c:v>1.5857868299041926</c:v>
                </c:pt>
                <c:pt idx="20">
                  <c:v>1.60258931532858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055744"/>
        <c:axId val="42926848"/>
      </c:lineChart>
      <c:catAx>
        <c:axId val="4305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926848"/>
        <c:crosses val="autoZero"/>
        <c:auto val="1"/>
        <c:lblAlgn val="ctr"/>
        <c:lblOffset val="100"/>
        <c:noMultiLvlLbl val="0"/>
      </c:catAx>
      <c:valAx>
        <c:axId val="429268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43055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A. acuminata</c:v>
          </c:tx>
          <c:invertIfNegative val="0"/>
          <c:cat>
            <c:numRef>
              <c:f>'Financial Household Data Forest'!$P$29:$P$49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cat>
          <c:val>
            <c:numRef>
              <c:f>'Financial Household Data Forest'!$U$29:$U$49</c:f>
              <c:numCache>
                <c:formatCode>0</c:formatCode>
                <c:ptCount val="21"/>
                <c:pt idx="0">
                  <c:v>-603.29999999999995</c:v>
                </c:pt>
                <c:pt idx="1">
                  <c:v>-40</c:v>
                </c:pt>
                <c:pt idx="2">
                  <c:v>-40</c:v>
                </c:pt>
                <c:pt idx="3">
                  <c:v>-40</c:v>
                </c:pt>
                <c:pt idx="4">
                  <c:v>-40</c:v>
                </c:pt>
                <c:pt idx="5">
                  <c:v>-40</c:v>
                </c:pt>
                <c:pt idx="6">
                  <c:v>-40</c:v>
                </c:pt>
                <c:pt idx="7">
                  <c:v>-40</c:v>
                </c:pt>
                <c:pt idx="8">
                  <c:v>-40</c:v>
                </c:pt>
                <c:pt idx="9">
                  <c:v>-40</c:v>
                </c:pt>
                <c:pt idx="10">
                  <c:v>-40</c:v>
                </c:pt>
                <c:pt idx="11">
                  <c:v>-40</c:v>
                </c:pt>
                <c:pt idx="12">
                  <c:v>1527.1242699275958</c:v>
                </c:pt>
                <c:pt idx="13">
                  <c:v>-40</c:v>
                </c:pt>
                <c:pt idx="14">
                  <c:v>-40</c:v>
                </c:pt>
                <c:pt idx="15">
                  <c:v>-40</c:v>
                </c:pt>
                <c:pt idx="16">
                  <c:v>1428.9672884601396</c:v>
                </c:pt>
                <c:pt idx="17">
                  <c:v>-40</c:v>
                </c:pt>
                <c:pt idx="18">
                  <c:v>-40</c:v>
                </c:pt>
                <c:pt idx="19">
                  <c:v>-40</c:v>
                </c:pt>
                <c:pt idx="20">
                  <c:v>2588.6360265436747</c:v>
                </c:pt>
              </c:numCache>
            </c:numRef>
          </c:val>
        </c:ser>
        <c:ser>
          <c:idx val="1"/>
          <c:order val="1"/>
          <c:tx>
            <c:v>P. patula</c:v>
          </c:tx>
          <c:invertIfNegative val="0"/>
          <c:val>
            <c:numRef>
              <c:f>'Financial Household Data Forest'!$L$29:$L$49</c:f>
              <c:numCache>
                <c:formatCode>0</c:formatCode>
                <c:ptCount val="21"/>
                <c:pt idx="0">
                  <c:v>-569.97</c:v>
                </c:pt>
                <c:pt idx="1">
                  <c:v>-40</c:v>
                </c:pt>
                <c:pt idx="2">
                  <c:v>-40</c:v>
                </c:pt>
                <c:pt idx="3">
                  <c:v>-40</c:v>
                </c:pt>
                <c:pt idx="4">
                  <c:v>-40</c:v>
                </c:pt>
                <c:pt idx="5">
                  <c:v>-40</c:v>
                </c:pt>
                <c:pt idx="6">
                  <c:v>-40</c:v>
                </c:pt>
                <c:pt idx="7">
                  <c:v>-40</c:v>
                </c:pt>
                <c:pt idx="8">
                  <c:v>-40</c:v>
                </c:pt>
                <c:pt idx="9">
                  <c:v>-40</c:v>
                </c:pt>
                <c:pt idx="10">
                  <c:v>-40</c:v>
                </c:pt>
                <c:pt idx="11">
                  <c:v>-40</c:v>
                </c:pt>
                <c:pt idx="12">
                  <c:v>1453.9210825715977</c:v>
                </c:pt>
                <c:pt idx="13">
                  <c:v>-40</c:v>
                </c:pt>
                <c:pt idx="14">
                  <c:v>-40</c:v>
                </c:pt>
                <c:pt idx="15">
                  <c:v>-40</c:v>
                </c:pt>
                <c:pt idx="16">
                  <c:v>1354.9660815167117</c:v>
                </c:pt>
                <c:pt idx="17">
                  <c:v>-40</c:v>
                </c:pt>
                <c:pt idx="18">
                  <c:v>-40</c:v>
                </c:pt>
                <c:pt idx="19">
                  <c:v>-40</c:v>
                </c:pt>
                <c:pt idx="20">
                  <c:v>2399.681445859163</c:v>
                </c:pt>
              </c:numCache>
            </c:numRef>
          </c:val>
        </c:ser>
        <c:ser>
          <c:idx val="2"/>
          <c:order val="2"/>
          <c:tx>
            <c:v>low-input</c:v>
          </c:tx>
          <c:invertIfNegative val="0"/>
          <c:val>
            <c:numRef>
              <c:f>'Financial Househ. Data Pasture'!$L$42:$L$62</c:f>
              <c:numCache>
                <c:formatCode>0</c:formatCode>
                <c:ptCount val="21"/>
                <c:pt idx="0">
                  <c:v>-950</c:v>
                </c:pt>
                <c:pt idx="1">
                  <c:v>-184.85</c:v>
                </c:pt>
                <c:pt idx="2">
                  <c:v>85.3</c:v>
                </c:pt>
                <c:pt idx="3">
                  <c:v>127.10000000000001</c:v>
                </c:pt>
                <c:pt idx="4">
                  <c:v>127.10000000000001</c:v>
                </c:pt>
                <c:pt idx="5">
                  <c:v>127.10000000000001</c:v>
                </c:pt>
                <c:pt idx="6">
                  <c:v>31.100000000000009</c:v>
                </c:pt>
                <c:pt idx="7">
                  <c:v>127.10000000000001</c:v>
                </c:pt>
                <c:pt idx="8">
                  <c:v>127.10000000000001</c:v>
                </c:pt>
                <c:pt idx="9">
                  <c:v>127.10000000000001</c:v>
                </c:pt>
                <c:pt idx="10">
                  <c:v>127.10000000000001</c:v>
                </c:pt>
                <c:pt idx="11">
                  <c:v>31.100000000000009</c:v>
                </c:pt>
                <c:pt idx="12">
                  <c:v>127.10000000000001</c:v>
                </c:pt>
                <c:pt idx="13">
                  <c:v>127.10000000000001</c:v>
                </c:pt>
                <c:pt idx="14">
                  <c:v>127.10000000000001</c:v>
                </c:pt>
                <c:pt idx="15">
                  <c:v>127.10000000000001</c:v>
                </c:pt>
                <c:pt idx="16">
                  <c:v>31.100000000000009</c:v>
                </c:pt>
                <c:pt idx="17">
                  <c:v>127.10000000000001</c:v>
                </c:pt>
                <c:pt idx="18">
                  <c:v>127.10000000000001</c:v>
                </c:pt>
                <c:pt idx="19">
                  <c:v>127.10000000000001</c:v>
                </c:pt>
                <c:pt idx="20">
                  <c:v>127.10000000000001</c:v>
                </c:pt>
              </c:numCache>
            </c:numRef>
          </c:val>
        </c:ser>
        <c:ser>
          <c:idx val="3"/>
          <c:order val="3"/>
          <c:tx>
            <c:v>intense</c:v>
          </c:tx>
          <c:invertIfNegative val="0"/>
          <c:val>
            <c:numRef>
              <c:f>'Financial Househ. Data Pasture'!$U$42:$U$62</c:f>
              <c:numCache>
                <c:formatCode>0</c:formatCode>
                <c:ptCount val="21"/>
                <c:pt idx="0">
                  <c:v>-1400</c:v>
                </c:pt>
                <c:pt idx="1">
                  <c:v>-95.262499999999989</c:v>
                </c:pt>
                <c:pt idx="2">
                  <c:v>236.52500000000003</c:v>
                </c:pt>
                <c:pt idx="3">
                  <c:v>236.52500000000003</c:v>
                </c:pt>
                <c:pt idx="4">
                  <c:v>236.52500000000003</c:v>
                </c:pt>
                <c:pt idx="5">
                  <c:v>236.52500000000003</c:v>
                </c:pt>
                <c:pt idx="6">
                  <c:v>140.52500000000003</c:v>
                </c:pt>
                <c:pt idx="7">
                  <c:v>236.52500000000003</c:v>
                </c:pt>
                <c:pt idx="8">
                  <c:v>236.52500000000003</c:v>
                </c:pt>
                <c:pt idx="9">
                  <c:v>236.52500000000003</c:v>
                </c:pt>
                <c:pt idx="10">
                  <c:v>236.52500000000003</c:v>
                </c:pt>
                <c:pt idx="11">
                  <c:v>140.52500000000003</c:v>
                </c:pt>
                <c:pt idx="12">
                  <c:v>236.52500000000003</c:v>
                </c:pt>
                <c:pt idx="13">
                  <c:v>236.52500000000003</c:v>
                </c:pt>
                <c:pt idx="14">
                  <c:v>236.52500000000003</c:v>
                </c:pt>
                <c:pt idx="15">
                  <c:v>236.52500000000003</c:v>
                </c:pt>
                <c:pt idx="16">
                  <c:v>140.52500000000003</c:v>
                </c:pt>
                <c:pt idx="17">
                  <c:v>236.52500000000003</c:v>
                </c:pt>
                <c:pt idx="18">
                  <c:v>236.52500000000003</c:v>
                </c:pt>
                <c:pt idx="19">
                  <c:v>236.52500000000003</c:v>
                </c:pt>
                <c:pt idx="20">
                  <c:v>236.525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244160"/>
        <c:axId val="41246080"/>
      </c:barChart>
      <c:dateAx>
        <c:axId val="4124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yea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low"/>
        <c:crossAx val="41246080"/>
        <c:crosses val="autoZero"/>
        <c:auto val="0"/>
        <c:lblOffset val="100"/>
        <c:baseTimeUnit val="days"/>
      </c:dateAx>
      <c:valAx>
        <c:axId val="41246080"/>
        <c:scaling>
          <c:orientation val="minMax"/>
          <c:max val="3000"/>
          <c:min val="-15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Net revenues [US$/ha]</a:t>
                </a:r>
              </a:p>
              <a:p>
                <a:pPr>
                  <a:defRPr/>
                </a:pPr>
                <a:endParaRPr lang="de-DE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41244160"/>
        <c:crosses val="autoZero"/>
        <c:crossBetween val="between"/>
        <c:majorUnit val="500"/>
      </c:valAx>
    </c:plotArea>
    <c:legend>
      <c:legendPos val="r"/>
      <c:layout>
        <c:manualLayout>
          <c:xMode val="edge"/>
          <c:yMode val="edge"/>
          <c:x val="0.20799281668738775"/>
          <c:y val="5.032889498363266E-2"/>
          <c:w val="0.21280763150220258"/>
          <c:h val="0.34554543041670355"/>
        </c:manualLayout>
      </c:layout>
      <c:overlay val="1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</xdr:row>
      <xdr:rowOff>0</xdr:rowOff>
    </xdr:from>
    <xdr:to>
      <xdr:col>9</xdr:col>
      <xdr:colOff>37425</xdr:colOff>
      <xdr:row>22</xdr:row>
      <xdr:rowOff>22500</xdr:rowOff>
    </xdr:to>
    <xdr:graphicFrame macro="">
      <xdr:nvGraphicFramePr>
        <xdr:cNvPr id="8" name="Diagramm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7</xdr:row>
      <xdr:rowOff>0</xdr:rowOff>
    </xdr:from>
    <xdr:to>
      <xdr:col>17</xdr:col>
      <xdr:colOff>66000</xdr:colOff>
      <xdr:row>22</xdr:row>
      <xdr:rowOff>22500</xdr:rowOff>
    </xdr:to>
    <xdr:graphicFrame macro="">
      <xdr:nvGraphicFramePr>
        <xdr:cNvPr id="9" name="Diagramm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7</xdr:row>
      <xdr:rowOff>0</xdr:rowOff>
    </xdr:from>
    <xdr:to>
      <xdr:col>25</xdr:col>
      <xdr:colOff>66000</xdr:colOff>
      <xdr:row>22</xdr:row>
      <xdr:rowOff>22500</xdr:rowOff>
    </xdr:to>
    <xdr:graphicFrame macro="">
      <xdr:nvGraphicFramePr>
        <xdr:cNvPr id="10" name="Diagram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7</xdr:row>
      <xdr:rowOff>0</xdr:rowOff>
    </xdr:from>
    <xdr:to>
      <xdr:col>33</xdr:col>
      <xdr:colOff>66000</xdr:colOff>
      <xdr:row>22</xdr:row>
      <xdr:rowOff>22500</xdr:rowOff>
    </xdr:to>
    <xdr:graphicFrame macro="">
      <xdr:nvGraphicFramePr>
        <xdr:cNvPr id="11" name="Diagramm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63</xdr:row>
      <xdr:rowOff>0</xdr:rowOff>
    </xdr:from>
    <xdr:to>
      <xdr:col>15</xdr:col>
      <xdr:colOff>355600</xdr:colOff>
      <xdr:row>86</xdr:row>
      <xdr:rowOff>127000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8"/>
  <sheetViews>
    <sheetView zoomScale="84" zoomScaleNormal="84" workbookViewId="0">
      <selection sqref="A1:P4"/>
    </sheetView>
  </sheetViews>
  <sheetFormatPr defaultColWidth="11.44140625" defaultRowHeight="14.4" x14ac:dyDescent="0.3"/>
  <cols>
    <col min="2" max="2" width="16.6640625" customWidth="1"/>
    <col min="9" max="9" width="11.88671875" bestFit="1" customWidth="1"/>
    <col min="11" max="31" width="11.44140625" customWidth="1"/>
    <col min="34" max="48" width="11.44140625" customWidth="1"/>
  </cols>
  <sheetData>
    <row r="1" spans="1:37" ht="15" customHeight="1" x14ac:dyDescent="0.3">
      <c r="A1" s="359" t="s">
        <v>172</v>
      </c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59"/>
      <c r="N1" s="359"/>
      <c r="O1" s="359"/>
      <c r="P1" s="359"/>
    </row>
    <row r="2" spans="1:37" x14ac:dyDescent="0.3">
      <c r="A2" s="359"/>
      <c r="B2" s="359"/>
      <c r="C2" s="359"/>
      <c r="D2" s="359"/>
      <c r="E2" s="359"/>
      <c r="F2" s="359"/>
      <c r="G2" s="359"/>
      <c r="H2" s="359"/>
      <c r="I2" s="359"/>
      <c r="J2" s="359"/>
      <c r="K2" s="359"/>
      <c r="L2" s="359"/>
      <c r="M2" s="359"/>
      <c r="N2" s="359"/>
      <c r="O2" s="359"/>
      <c r="P2" s="359"/>
    </row>
    <row r="3" spans="1:37" x14ac:dyDescent="0.3">
      <c r="A3" s="360"/>
      <c r="B3" s="360"/>
      <c r="C3" s="360"/>
      <c r="D3" s="360"/>
      <c r="E3" s="360"/>
      <c r="F3" s="360"/>
      <c r="G3" s="360"/>
      <c r="H3" s="360"/>
      <c r="I3" s="360"/>
      <c r="J3" s="360"/>
      <c r="K3" s="360"/>
      <c r="L3" s="360"/>
      <c r="M3" s="360"/>
      <c r="N3" s="360"/>
      <c r="O3" s="360"/>
      <c r="P3" s="360"/>
      <c r="AH3" s="1"/>
      <c r="AI3" s="1"/>
      <c r="AJ3" s="1"/>
      <c r="AK3" s="1"/>
    </row>
    <row r="4" spans="1:37" x14ac:dyDescent="0.3">
      <c r="A4" s="360"/>
      <c r="B4" s="360"/>
      <c r="C4" s="360"/>
      <c r="D4" s="360"/>
      <c r="E4" s="360"/>
      <c r="F4" s="360"/>
      <c r="G4" s="360"/>
      <c r="H4" s="360"/>
      <c r="I4" s="360"/>
      <c r="J4" s="360"/>
      <c r="K4" s="360"/>
      <c r="L4" s="360"/>
      <c r="M4" s="360"/>
      <c r="N4" s="360"/>
      <c r="O4" s="360"/>
      <c r="P4" s="360"/>
    </row>
    <row r="5" spans="1:37" ht="15" x14ac:dyDescent="0.25">
      <c r="A5" s="358"/>
      <c r="B5" s="358"/>
      <c r="C5" s="358"/>
      <c r="D5" s="358"/>
      <c r="E5" s="358"/>
      <c r="F5" s="358"/>
      <c r="G5" s="358"/>
      <c r="H5" s="358"/>
      <c r="I5" s="358"/>
      <c r="J5" s="358"/>
      <c r="K5" s="358"/>
      <c r="L5" s="358"/>
      <c r="M5" s="358"/>
      <c r="N5" s="358"/>
      <c r="O5" s="358"/>
      <c r="P5" s="358"/>
    </row>
    <row r="6" spans="1:37" ht="15" x14ac:dyDescent="0.25">
      <c r="A6" s="358"/>
      <c r="B6" s="358"/>
      <c r="C6" s="358"/>
      <c r="D6" s="358"/>
      <c r="E6" s="358"/>
      <c r="F6" s="358"/>
      <c r="G6" s="358"/>
      <c r="H6" s="358"/>
      <c r="I6" s="358"/>
      <c r="J6" s="358"/>
      <c r="K6" s="358"/>
      <c r="L6" s="358"/>
      <c r="M6" s="358"/>
      <c r="N6" s="358"/>
      <c r="O6" s="358"/>
      <c r="P6" s="358"/>
    </row>
    <row r="7" spans="1:37" ht="15" x14ac:dyDescent="0.25">
      <c r="A7" s="358"/>
      <c r="B7" s="358"/>
      <c r="C7" s="358"/>
      <c r="D7" s="358"/>
      <c r="E7" s="358"/>
      <c r="F7" s="358"/>
      <c r="G7" s="358"/>
      <c r="H7" s="358"/>
      <c r="I7" s="358"/>
      <c r="J7" s="358"/>
      <c r="K7" s="358"/>
      <c r="L7" s="358"/>
      <c r="M7" s="358"/>
      <c r="N7" s="358"/>
      <c r="O7" s="358"/>
      <c r="P7" s="358"/>
    </row>
    <row r="8" spans="1:37" ht="15" x14ac:dyDescent="0.25">
      <c r="J8" s="8"/>
    </row>
    <row r="9" spans="1:37" ht="15" x14ac:dyDescent="0.25">
      <c r="J9" s="8"/>
    </row>
    <row r="10" spans="1:37" ht="15" x14ac:dyDescent="0.25">
      <c r="J10" s="8"/>
    </row>
    <row r="11" spans="1:37" ht="15" x14ac:dyDescent="0.25">
      <c r="J11" s="8"/>
    </row>
    <row r="12" spans="1:37" ht="15" x14ac:dyDescent="0.25">
      <c r="J12" s="8"/>
    </row>
    <row r="13" spans="1:37" ht="15" x14ac:dyDescent="0.25">
      <c r="J13" s="8"/>
    </row>
    <row r="14" spans="1:37" ht="15" x14ac:dyDescent="0.25">
      <c r="J14" s="8"/>
    </row>
    <row r="15" spans="1:37" ht="15" x14ac:dyDescent="0.25">
      <c r="J15" s="8"/>
    </row>
    <row r="16" spans="1:37" ht="15" x14ac:dyDescent="0.25">
      <c r="J16" s="8"/>
    </row>
    <row r="17" spans="2:53" ht="15" x14ac:dyDescent="0.25">
      <c r="J17" s="8"/>
    </row>
    <row r="18" spans="2:53" ht="15" x14ac:dyDescent="0.25">
      <c r="J18" s="8"/>
    </row>
    <row r="19" spans="2:53" ht="15" x14ac:dyDescent="0.25">
      <c r="J19" s="8"/>
    </row>
    <row r="20" spans="2:53" ht="15" x14ac:dyDescent="0.25">
      <c r="J20" s="8"/>
    </row>
    <row r="21" spans="2:53" ht="15" x14ac:dyDescent="0.25">
      <c r="J21" s="8"/>
    </row>
    <row r="22" spans="2:53" ht="15" x14ac:dyDescent="0.25">
      <c r="J22" s="8"/>
    </row>
    <row r="23" spans="2:53" ht="15" x14ac:dyDescent="0.25">
      <c r="J23" s="8"/>
    </row>
    <row r="24" spans="2:53" ht="15.75" thickBot="1" x14ac:dyDescent="0.3">
      <c r="J24" s="8"/>
    </row>
    <row r="25" spans="2:53" ht="15.75" thickBot="1" x14ac:dyDescent="0.3">
      <c r="C25" s="2" t="s">
        <v>10</v>
      </c>
      <c r="D25" s="3"/>
      <c r="E25" s="3"/>
      <c r="F25" s="4"/>
      <c r="G25" s="3" t="s">
        <v>11</v>
      </c>
      <c r="H25" s="4"/>
      <c r="I25" s="15" t="s">
        <v>0</v>
      </c>
      <c r="J25" s="7" t="s">
        <v>9</v>
      </c>
      <c r="K25" s="37" t="s">
        <v>12</v>
      </c>
      <c r="L25" s="18"/>
      <c r="M25" s="18"/>
      <c r="N25" s="108">
        <v>12</v>
      </c>
      <c r="P25" s="309" t="s">
        <v>156</v>
      </c>
      <c r="Q25" s="310"/>
      <c r="R25" s="310"/>
      <c r="S25" s="321" t="s">
        <v>1</v>
      </c>
      <c r="T25" s="322" t="s">
        <v>2</v>
      </c>
      <c r="W25" s="7"/>
      <c r="X25" s="8"/>
    </row>
    <row r="26" spans="2:53" ht="15" thickBot="1" x14ac:dyDescent="0.35">
      <c r="C26" s="5" t="s">
        <v>1</v>
      </c>
      <c r="D26" s="6"/>
      <c r="E26" s="9" t="s">
        <v>2</v>
      </c>
      <c r="F26" s="10"/>
      <c r="G26" s="15" t="s">
        <v>1</v>
      </c>
      <c r="H26" s="9" t="s">
        <v>2</v>
      </c>
      <c r="I26" s="15" t="s">
        <v>37</v>
      </c>
      <c r="J26" s="7" t="s">
        <v>9</v>
      </c>
      <c r="K26" s="40" t="s">
        <v>13</v>
      </c>
      <c r="L26" s="33"/>
      <c r="M26" s="33"/>
      <c r="N26" s="109">
        <v>16</v>
      </c>
      <c r="P26" s="311" t="s">
        <v>152</v>
      </c>
      <c r="Q26" s="312"/>
      <c r="R26" s="312"/>
      <c r="S26" s="313">
        <f>(I61+T53+T57)/20</f>
        <v>7.0504699328462008</v>
      </c>
      <c r="T26" s="314">
        <f>(I86+T78+T82)/20</f>
        <v>6.0901746698124075</v>
      </c>
      <c r="W26" s="8"/>
      <c r="X26" s="8"/>
    </row>
    <row r="27" spans="2:53" ht="15.75" thickBot="1" x14ac:dyDescent="0.3">
      <c r="C27" s="11"/>
      <c r="D27" s="12" t="s">
        <v>8</v>
      </c>
      <c r="E27" s="11"/>
      <c r="F27" s="12" t="s">
        <v>8</v>
      </c>
      <c r="G27" s="30" t="s">
        <v>9</v>
      </c>
      <c r="H27" s="13"/>
      <c r="I27" s="15" t="s">
        <v>2</v>
      </c>
      <c r="J27" s="7"/>
      <c r="K27" s="37" t="s">
        <v>14</v>
      </c>
      <c r="L27" s="18"/>
      <c r="M27" s="18"/>
      <c r="N27" s="108">
        <v>0.4</v>
      </c>
      <c r="P27" s="311" t="s">
        <v>153</v>
      </c>
      <c r="Q27" s="312"/>
      <c r="R27" s="312"/>
      <c r="S27" s="315">
        <f>T53+T57+T61</f>
        <v>141.00939865692402</v>
      </c>
      <c r="T27" s="316">
        <f>T78+T82+T86</f>
        <v>121.80349339624814</v>
      </c>
      <c r="W27" s="8"/>
      <c r="X27" s="14"/>
    </row>
    <row r="28" spans="2:53" ht="15.75" thickBot="1" x14ac:dyDescent="0.3">
      <c r="B28" s="15" t="s">
        <v>20</v>
      </c>
      <c r="C28" s="16"/>
      <c r="D28" s="17">
        <v>1.8029999999999999</v>
      </c>
      <c r="E28" s="18"/>
      <c r="F28" s="54">
        <v>1.516</v>
      </c>
      <c r="G28" s="17">
        <v>1282.3689999999999</v>
      </c>
      <c r="H28" s="19">
        <v>5.1319999999999997</v>
      </c>
      <c r="I28" s="21">
        <v>-0.22</v>
      </c>
      <c r="J28" s="8"/>
      <c r="K28" s="40" t="s">
        <v>15</v>
      </c>
      <c r="L28" s="33"/>
      <c r="M28" s="33"/>
      <c r="N28" s="109">
        <v>0.4</v>
      </c>
      <c r="P28" s="311" t="s">
        <v>154</v>
      </c>
      <c r="Q28" s="312"/>
      <c r="R28" s="312"/>
      <c r="S28" s="313">
        <f>SUM(AJ41:AJ61)/20</f>
        <v>29.603551241958961</v>
      </c>
      <c r="T28" s="314">
        <f>SUM(AJ66:AJ86)/20</f>
        <v>24.534608001866697</v>
      </c>
      <c r="W28" s="7"/>
      <c r="X28" s="8"/>
      <c r="AL28" s="1"/>
      <c r="AM28" s="1"/>
      <c r="AN28" s="1"/>
      <c r="AP28" s="1"/>
      <c r="AQ28" s="1"/>
      <c r="AR28" s="1"/>
      <c r="AT28" s="1"/>
      <c r="AU28" s="1"/>
      <c r="AV28" s="1"/>
      <c r="AX28" s="1"/>
      <c r="AY28" s="1"/>
      <c r="AZ28" s="1"/>
      <c r="BA28" s="22"/>
    </row>
    <row r="29" spans="2:53" ht="15.75" thickBot="1" x14ac:dyDescent="0.3">
      <c r="B29" s="23" t="s">
        <v>19</v>
      </c>
      <c r="C29" s="24"/>
      <c r="D29" s="25"/>
      <c r="E29" s="25"/>
      <c r="F29" s="29"/>
      <c r="G29" s="8">
        <v>249.983</v>
      </c>
      <c r="H29" s="26">
        <v>0.64400000000000002</v>
      </c>
      <c r="I29" s="20">
        <v>1.2969999999999999</v>
      </c>
      <c r="J29" s="8"/>
      <c r="K29" s="43" t="s">
        <v>16</v>
      </c>
      <c r="L29" s="44"/>
      <c r="M29" s="44"/>
      <c r="N29" s="45">
        <v>1111</v>
      </c>
      <c r="P29" s="311" t="s">
        <v>155</v>
      </c>
      <c r="Q29" s="312"/>
      <c r="R29" s="312"/>
      <c r="S29" s="313">
        <f>(I61+T53+T57)/(1-0.205)/20</f>
        <v>8.8685156388002522</v>
      </c>
      <c r="T29" s="314">
        <f>(I86+T78+T82)/(1-0.205)/20</f>
        <v>7.6605970689464247</v>
      </c>
      <c r="W29" s="8"/>
      <c r="X29" s="8"/>
      <c r="AL29" s="1"/>
      <c r="AM29" s="1"/>
      <c r="AN29" s="1"/>
      <c r="AP29" s="1"/>
      <c r="AQ29" s="1"/>
      <c r="AR29" s="1"/>
      <c r="AT29" s="1"/>
      <c r="AU29" s="1"/>
      <c r="AV29" s="1"/>
      <c r="AX29" s="1"/>
      <c r="AY29" s="1"/>
      <c r="AZ29" s="1"/>
      <c r="BA29" s="22"/>
    </row>
    <row r="30" spans="2:53" ht="15.75" thickBot="1" x14ac:dyDescent="0.3">
      <c r="B30" s="23" t="s">
        <v>3</v>
      </c>
      <c r="C30" s="27"/>
      <c r="D30" s="8">
        <v>-0.96899999999999997</v>
      </c>
      <c r="E30" s="25"/>
      <c r="F30" s="29">
        <v>-1.778</v>
      </c>
      <c r="G30" s="28">
        <v>-214.119</v>
      </c>
      <c r="H30" s="29"/>
      <c r="I30" s="20"/>
      <c r="J30" s="8"/>
      <c r="K30" s="43" t="s">
        <v>17</v>
      </c>
      <c r="L30" s="44"/>
      <c r="M30" s="44"/>
      <c r="N30" s="45">
        <v>0.02</v>
      </c>
      <c r="P30" s="311" t="s">
        <v>157</v>
      </c>
      <c r="Q30" s="312"/>
      <c r="R30" s="312"/>
      <c r="S30" s="313">
        <f>SUM(I41:I61)/20</f>
        <v>49.134524882919443</v>
      </c>
      <c r="T30" s="314">
        <f>SUM(I66:I86)/20</f>
        <v>40.721341081936423</v>
      </c>
      <c r="X30" s="8"/>
      <c r="AL30" s="1"/>
      <c r="AM30" s="1"/>
      <c r="AN30" s="1"/>
      <c r="AP30" s="1"/>
      <c r="AQ30" s="1"/>
      <c r="AR30" s="1"/>
      <c r="AT30" s="1"/>
      <c r="AU30" s="1"/>
      <c r="AV30" s="1"/>
      <c r="AX30" s="1"/>
      <c r="AY30" s="1"/>
      <c r="AZ30" s="1"/>
      <c r="BA30" s="22"/>
    </row>
    <row r="31" spans="2:53" ht="15.75" thickBot="1" x14ac:dyDescent="0.3">
      <c r="B31" s="30" t="s">
        <v>18</v>
      </c>
      <c r="C31" s="31"/>
      <c r="D31" s="32">
        <v>10.164999999999999</v>
      </c>
      <c r="E31" s="33"/>
      <c r="F31" s="34">
        <v>12.287000000000001</v>
      </c>
      <c r="G31" s="32">
        <v>273.47500000000002</v>
      </c>
      <c r="H31" s="34"/>
      <c r="I31" s="35"/>
      <c r="J31" s="8"/>
      <c r="P31" s="311" t="s">
        <v>158</v>
      </c>
      <c r="Q31" s="312"/>
      <c r="R31" s="312"/>
      <c r="S31" s="313">
        <f>SUM(AG41:AG61)/20</f>
        <v>10.072577600998486</v>
      </c>
      <c r="T31" s="314">
        <f>SUM(AG66:AG86)/20</f>
        <v>8.347874921796965</v>
      </c>
      <c r="X31" s="8"/>
      <c r="AL31" s="1"/>
      <c r="AM31" s="1"/>
      <c r="AN31" s="1"/>
      <c r="AP31" s="1"/>
      <c r="AQ31" s="1"/>
      <c r="AR31" s="1"/>
      <c r="AT31" s="1"/>
      <c r="AU31" s="1"/>
      <c r="AV31" s="1"/>
      <c r="AX31" s="1"/>
      <c r="AY31" s="1"/>
      <c r="AZ31" s="1"/>
      <c r="BA31" s="22"/>
    </row>
    <row r="32" spans="2:53" ht="15" x14ac:dyDescent="0.25">
      <c r="J32" s="8"/>
      <c r="P32" s="311" t="s">
        <v>159</v>
      </c>
      <c r="Q32" s="312"/>
      <c r="R32" s="312"/>
      <c r="S32" s="313">
        <f>SUM(AH41:AH61)/20</f>
        <v>59.207102483917922</v>
      </c>
      <c r="T32" s="314">
        <f>SUM(AH66:AH86)/20</f>
        <v>49.069216003733395</v>
      </c>
      <c r="X32" s="14"/>
      <c r="BA32" s="36"/>
    </row>
    <row r="33" spans="2:51" ht="15" x14ac:dyDescent="0.25">
      <c r="G33" s="14"/>
      <c r="P33" s="311" t="s">
        <v>160</v>
      </c>
      <c r="Q33" s="312"/>
      <c r="R33" s="312"/>
      <c r="S33" s="313">
        <f>SUM(J41:J61)/20</f>
        <v>24.567262441459722</v>
      </c>
      <c r="T33" s="314">
        <f>SUM(J66:J86)/20</f>
        <v>20.360670540968211</v>
      </c>
      <c r="AB33" s="1"/>
      <c r="AG33" s="1"/>
      <c r="AH33" s="1"/>
      <c r="AI33" s="1"/>
      <c r="AJ33" s="1"/>
      <c r="AL33" s="1"/>
      <c r="AN33" s="1"/>
      <c r="AO33" s="1"/>
      <c r="AP33" s="1"/>
      <c r="AR33" s="1"/>
      <c r="AS33" s="1"/>
      <c r="AT33" s="1"/>
      <c r="AV33" s="1"/>
      <c r="AW33" s="1"/>
      <c r="AX33" s="1"/>
      <c r="AY33" s="22"/>
    </row>
    <row r="34" spans="2:51" x14ac:dyDescent="0.3">
      <c r="G34" s="14"/>
      <c r="P34" s="311" t="s">
        <v>161</v>
      </c>
      <c r="Q34" s="312"/>
      <c r="R34" s="312"/>
      <c r="S34" s="313">
        <f>SUM(AI41:AI61)/20</f>
        <v>5.0362888004992428</v>
      </c>
      <c r="T34" s="314">
        <f>SUM(AI66:AI86)/20</f>
        <v>4.1739374608984825</v>
      </c>
      <c r="AB34" s="1"/>
      <c r="AG34" s="1"/>
      <c r="AH34" s="1"/>
      <c r="AI34" s="1"/>
      <c r="AJ34" s="1"/>
    </row>
    <row r="35" spans="2:51" ht="15" thickBot="1" x14ac:dyDescent="0.35">
      <c r="G35" s="14"/>
      <c r="P35" s="317" t="s">
        <v>162</v>
      </c>
      <c r="Q35" s="318"/>
      <c r="R35" s="318"/>
      <c r="S35" s="319">
        <f>S28</f>
        <v>29.603551241958961</v>
      </c>
      <c r="T35" s="320">
        <f>T28</f>
        <v>24.534608001866697</v>
      </c>
      <c r="AB35" s="1"/>
      <c r="AG35" s="1"/>
      <c r="AH35" s="1"/>
      <c r="AI35" s="1"/>
      <c r="AJ35" s="1"/>
    </row>
    <row r="36" spans="2:51" x14ac:dyDescent="0.3">
      <c r="G36" s="14"/>
      <c r="AA36" s="323" t="s">
        <v>140</v>
      </c>
      <c r="AB36" s="278"/>
      <c r="AC36" s="324"/>
      <c r="AD36" s="324"/>
      <c r="AE36" s="325"/>
      <c r="AF36" s="326"/>
      <c r="AG36" s="323" t="s">
        <v>147</v>
      </c>
      <c r="AH36" s="278"/>
      <c r="AI36" s="278"/>
      <c r="AJ36" s="327"/>
    </row>
    <row r="37" spans="2:51" x14ac:dyDescent="0.3">
      <c r="G37" s="14"/>
      <c r="AA37" s="328" t="s">
        <v>145</v>
      </c>
      <c r="AB37" s="140"/>
      <c r="AC37" s="140"/>
      <c r="AD37" s="140"/>
      <c r="AE37" s="271"/>
      <c r="AF37" s="326"/>
      <c r="AG37" s="328" t="s">
        <v>150</v>
      </c>
      <c r="AH37" s="140"/>
      <c r="AI37" s="140"/>
      <c r="AJ37" s="329" t="s">
        <v>145</v>
      </c>
    </row>
    <row r="38" spans="2:51" ht="15" thickBot="1" x14ac:dyDescent="0.35">
      <c r="G38" s="14"/>
      <c r="AA38" s="330"/>
      <c r="AB38" s="140"/>
      <c r="AC38" s="140"/>
      <c r="AD38" s="140"/>
      <c r="AE38" s="271"/>
      <c r="AF38" s="331"/>
      <c r="AG38" s="330"/>
      <c r="AH38" s="253"/>
      <c r="AI38" s="140"/>
      <c r="AJ38" s="192"/>
      <c r="AK38" s="1"/>
    </row>
    <row r="39" spans="2:51" ht="15" thickBot="1" x14ac:dyDescent="0.35">
      <c r="B39" s="46" t="s">
        <v>1</v>
      </c>
      <c r="C39" s="47" t="s">
        <v>22</v>
      </c>
      <c r="D39" s="38"/>
      <c r="E39" s="38"/>
      <c r="F39" s="38"/>
      <c r="G39" s="38"/>
      <c r="H39" s="38"/>
      <c r="I39" s="38"/>
      <c r="J39" s="38"/>
      <c r="K39" s="39"/>
      <c r="L39" s="47" t="s">
        <v>33</v>
      </c>
      <c r="M39" s="38"/>
      <c r="N39" s="38"/>
      <c r="O39" s="39"/>
      <c r="P39" s="48" t="s">
        <v>29</v>
      </c>
      <c r="Q39" s="48"/>
      <c r="R39" s="49"/>
      <c r="S39" s="49"/>
      <c r="T39" s="49"/>
      <c r="U39" s="50"/>
      <c r="V39" s="110" t="s">
        <v>7</v>
      </c>
      <c r="W39" s="51"/>
      <c r="X39" s="52"/>
      <c r="AA39" s="330" t="s">
        <v>148</v>
      </c>
      <c r="AB39" s="332"/>
      <c r="AC39" s="332"/>
      <c r="AD39" s="332"/>
      <c r="AE39" s="271"/>
      <c r="AF39" s="326"/>
      <c r="AG39" s="328" t="s">
        <v>149</v>
      </c>
      <c r="AH39" s="140"/>
      <c r="AI39" s="140"/>
      <c r="AJ39" s="271"/>
    </row>
    <row r="40" spans="2:51" ht="15" thickBot="1" x14ac:dyDescent="0.35">
      <c r="B40" s="55" t="s">
        <v>21</v>
      </c>
      <c r="C40" s="56" t="s">
        <v>4</v>
      </c>
      <c r="D40" s="57" t="s">
        <v>10</v>
      </c>
      <c r="E40" s="57" t="s">
        <v>23</v>
      </c>
      <c r="F40" s="57" t="s">
        <v>11</v>
      </c>
      <c r="G40" s="57" t="s">
        <v>24</v>
      </c>
      <c r="H40" s="57" t="s">
        <v>25</v>
      </c>
      <c r="I40" s="57" t="s">
        <v>26</v>
      </c>
      <c r="J40" s="57" t="s">
        <v>5</v>
      </c>
      <c r="K40" s="58" t="s">
        <v>27</v>
      </c>
      <c r="L40" s="111" t="s">
        <v>35</v>
      </c>
      <c r="M40" s="41" t="s">
        <v>36</v>
      </c>
      <c r="N40" s="41" t="s">
        <v>171</v>
      </c>
      <c r="O40" s="42" t="s">
        <v>0</v>
      </c>
      <c r="P40" s="59" t="s">
        <v>30</v>
      </c>
      <c r="Q40" s="59" t="s">
        <v>31</v>
      </c>
      <c r="R40" s="59" t="s">
        <v>24</v>
      </c>
      <c r="S40" s="59" t="s">
        <v>25</v>
      </c>
      <c r="T40" s="59" t="s">
        <v>26</v>
      </c>
      <c r="U40" s="60" t="s">
        <v>5</v>
      </c>
      <c r="V40" s="105" t="s">
        <v>40</v>
      </c>
      <c r="W40" s="106" t="s">
        <v>32</v>
      </c>
      <c r="X40" s="107" t="s">
        <v>6</v>
      </c>
      <c r="Z40" s="275"/>
      <c r="AA40" s="328" t="s">
        <v>141</v>
      </c>
      <c r="AB40" s="332" t="s">
        <v>142</v>
      </c>
      <c r="AC40" s="332" t="s">
        <v>143</v>
      </c>
      <c r="AD40" s="332" t="s">
        <v>144</v>
      </c>
      <c r="AE40" s="329" t="s">
        <v>146</v>
      </c>
      <c r="AF40" s="326"/>
      <c r="AG40" s="328" t="s">
        <v>144</v>
      </c>
      <c r="AH40" s="332" t="s">
        <v>146</v>
      </c>
      <c r="AI40" s="140"/>
      <c r="AJ40" s="329" t="s">
        <v>146</v>
      </c>
    </row>
    <row r="41" spans="2:51" x14ac:dyDescent="0.3">
      <c r="B41" s="36">
        <v>0</v>
      </c>
      <c r="C41" s="101">
        <f>IF(B41=N$25,N$29-(N$27*N$29),N$29)</f>
        <v>1111</v>
      </c>
      <c r="D41" s="102">
        <v>0</v>
      </c>
      <c r="E41" s="103">
        <f>D41^2*PI()/40000*C41</f>
        <v>0</v>
      </c>
      <c r="F41" s="104">
        <f>22.309156*(1-EXP(-0.07701461*D41))</f>
        <v>0</v>
      </c>
      <c r="G41" s="102">
        <v>0</v>
      </c>
      <c r="H41" s="104">
        <v>0</v>
      </c>
      <c r="I41" s="102">
        <v>0</v>
      </c>
      <c r="J41" s="18">
        <f t="shared" ref="J41:J61" si="0">I41*0.5</f>
        <v>0</v>
      </c>
      <c r="K41" s="54">
        <v>15</v>
      </c>
      <c r="L41" s="116">
        <v>0</v>
      </c>
      <c r="M41" s="75">
        <f t="shared" ref="M41:M61" si="1">2.64*(9.5336-0.0758*D41)</f>
        <v>25.168704000000002</v>
      </c>
      <c r="N41" s="75">
        <f>L41*M41</f>
        <v>0</v>
      </c>
      <c r="O41" s="80">
        <f>N41/2*C41/10000</f>
        <v>0</v>
      </c>
      <c r="P41" s="53">
        <v>0</v>
      </c>
      <c r="Q41" s="18">
        <v>0</v>
      </c>
      <c r="R41" s="18">
        <v>0</v>
      </c>
      <c r="S41" s="18">
        <v>0</v>
      </c>
      <c r="T41" s="18">
        <v>0</v>
      </c>
      <c r="U41" s="54">
        <v>0</v>
      </c>
      <c r="V41" s="69">
        <f>'Financial Household Data Forest'!J29</f>
        <v>569.97</v>
      </c>
      <c r="W41" s="70">
        <f>'Financial Household Data Forest'!K29</f>
        <v>0</v>
      </c>
      <c r="X41" s="71">
        <f>'Financial Household Data Forest'!M29</f>
        <v>-569.97</v>
      </c>
      <c r="Y41" s="1">
        <f>SUM(Q$41:Q41)</f>
        <v>0</v>
      </c>
      <c r="Z41" s="275"/>
      <c r="AA41" s="330">
        <f t="shared" ref="AA41:AA61" si="2">(($D41/100)^2*$F41/11.2598)*C41</f>
        <v>0</v>
      </c>
      <c r="AB41" s="140">
        <v>0</v>
      </c>
      <c r="AC41" s="140">
        <v>0</v>
      </c>
      <c r="AD41" s="140">
        <f>$D41^2*$F41/(27.5369+8.793*D41^2*F41)</f>
        <v>0</v>
      </c>
      <c r="AE41" s="329">
        <f t="shared" ref="AE41:AE60" si="3">SUM(AA41:AD41)</f>
        <v>0</v>
      </c>
      <c r="AF41" s="326"/>
      <c r="AG41" s="333">
        <f t="shared" ref="AG41:AG61" si="4">I41*0.205</f>
        <v>0</v>
      </c>
      <c r="AH41" s="334">
        <f t="shared" ref="AH41:AH61" si="5">AG41+I41</f>
        <v>0</v>
      </c>
      <c r="AI41" s="334">
        <f>AG41*0.5</f>
        <v>0</v>
      </c>
      <c r="AJ41" s="335">
        <f>AH41*0.5</f>
        <v>0</v>
      </c>
    </row>
    <row r="42" spans="2:51" x14ac:dyDescent="0.3">
      <c r="B42" s="73">
        <v>1</v>
      </c>
      <c r="C42" s="64">
        <f>IF(B42=N$25,C41*(1-N$30)-(N$27*C41),C41*(1-N$30))</f>
        <v>1088.78</v>
      </c>
      <c r="D42" s="65">
        <v>0</v>
      </c>
      <c r="E42" s="74">
        <f>D42^2*PI()/40000*C42</f>
        <v>0</v>
      </c>
      <c r="F42" s="65">
        <v>0</v>
      </c>
      <c r="G42" s="65">
        <f>0.000027601*(D42^2*F42)^1.010769*C42</f>
        <v>0</v>
      </c>
      <c r="H42" s="65">
        <v>0</v>
      </c>
      <c r="I42" s="65">
        <v>0</v>
      </c>
      <c r="J42" s="75">
        <f t="shared" si="0"/>
        <v>0</v>
      </c>
      <c r="K42" s="76"/>
      <c r="L42" s="116">
        <v>0</v>
      </c>
      <c r="M42" s="75">
        <f t="shared" si="1"/>
        <v>25.168704000000002</v>
      </c>
      <c r="N42" s="75">
        <f t="shared" ref="N42" si="6">L42*M42</f>
        <v>0</v>
      </c>
      <c r="O42" s="80">
        <f t="shared" ref="O42:O61" si="7">N42/2*C42/10000</f>
        <v>0</v>
      </c>
      <c r="P42" s="77">
        <v>0</v>
      </c>
      <c r="Q42" s="78">
        <f t="shared" ref="Q42:Q61" si="8">C41*N$30</f>
        <v>22.22</v>
      </c>
      <c r="R42" s="65">
        <f t="shared" ref="R42:R61" si="9">0.000027601*(D42^2*F42)^1.010769*P42</f>
        <v>0</v>
      </c>
      <c r="S42" s="65">
        <v>0</v>
      </c>
      <c r="T42" s="75">
        <f>(5.338+0.018635*D42^2*F42)*P42/1000</f>
        <v>0</v>
      </c>
      <c r="U42" s="72">
        <f>T42*0.5</f>
        <v>0</v>
      </c>
      <c r="V42" s="77">
        <f>'Financial Household Data Forest'!J30</f>
        <v>40</v>
      </c>
      <c r="W42" s="78">
        <f>'Financial Household Data Forest'!K30</f>
        <v>0</v>
      </c>
      <c r="X42" s="79">
        <f>'Financial Household Data Forest'!M30</f>
        <v>-38.095238095238095</v>
      </c>
      <c r="Y42" s="1">
        <f>SUM(Q$41:Q42)</f>
        <v>22.22</v>
      </c>
      <c r="AA42" s="330">
        <f t="shared" si="2"/>
        <v>0</v>
      </c>
      <c r="AB42" s="140">
        <v>0</v>
      </c>
      <c r="AC42" s="140">
        <v>0</v>
      </c>
      <c r="AD42" s="140">
        <f>$D42^2*$F42/(27.5369+8.793*D42^2*F42)</f>
        <v>0</v>
      </c>
      <c r="AE42" s="329">
        <f t="shared" si="3"/>
        <v>0</v>
      </c>
      <c r="AF42" s="326"/>
      <c r="AG42" s="333">
        <f t="shared" si="4"/>
        <v>0</v>
      </c>
      <c r="AH42" s="334">
        <f t="shared" si="5"/>
        <v>0</v>
      </c>
      <c r="AI42" s="334">
        <f t="shared" ref="AI42:AI61" si="10">AG42*0.5</f>
        <v>0</v>
      </c>
      <c r="AJ42" s="335">
        <f t="shared" ref="AJ42:AJ60" si="11">AH42*0.5</f>
        <v>0</v>
      </c>
    </row>
    <row r="43" spans="2:51" x14ac:dyDescent="0.3">
      <c r="B43" s="73">
        <v>2</v>
      </c>
      <c r="C43" s="64">
        <f t="shared" ref="C43:C54" si="12">IF(B43=N$25,C42*(1-N$30)-(N$27*C42),C42*(1-N$30))</f>
        <v>1067.0044</v>
      </c>
      <c r="D43" s="65">
        <v>0</v>
      </c>
      <c r="E43" s="74">
        <f t="shared" ref="E43:E60" si="13">D43^2*PI()/40000*C43</f>
        <v>0</v>
      </c>
      <c r="F43" s="65">
        <v>0</v>
      </c>
      <c r="G43" s="65">
        <f t="shared" ref="G43:G60" si="14">0.000027601*(D43^2*F43)^1.010769*C43</f>
        <v>0</v>
      </c>
      <c r="H43" s="65">
        <v>0</v>
      </c>
      <c r="I43" s="65">
        <f>(5.338+0.018635*D43^2*F43)*C43/1000</f>
        <v>5.6956694872</v>
      </c>
      <c r="J43" s="75">
        <f t="shared" si="0"/>
        <v>2.8478347436</v>
      </c>
      <c r="K43" s="76"/>
      <c r="L43" s="116">
        <v>0</v>
      </c>
      <c r="M43" s="75">
        <f t="shared" si="1"/>
        <v>25.168704000000002</v>
      </c>
      <c r="N43" s="75">
        <f>L43*M43</f>
        <v>0</v>
      </c>
      <c r="O43" s="80">
        <f t="shared" si="7"/>
        <v>0</v>
      </c>
      <c r="P43" s="77">
        <v>0</v>
      </c>
      <c r="Q43" s="78">
        <f t="shared" si="8"/>
        <v>21.775600000000001</v>
      </c>
      <c r="R43" s="65">
        <f t="shared" si="9"/>
        <v>0</v>
      </c>
      <c r="S43" s="65">
        <v>0</v>
      </c>
      <c r="T43" s="75">
        <f t="shared" ref="T43:T61" si="15">(5.338+0.018635*D43^2*F43)*P43/1000</f>
        <v>0</v>
      </c>
      <c r="U43" s="72">
        <f t="shared" ref="U43:U58" si="16">T43*0.5</f>
        <v>0</v>
      </c>
      <c r="V43" s="77">
        <f>'Financial Household Data Forest'!J31</f>
        <v>40</v>
      </c>
      <c r="W43" s="78">
        <f>'Financial Household Data Forest'!K31</f>
        <v>0</v>
      </c>
      <c r="X43" s="79">
        <f>'Financial Household Data Forest'!M31</f>
        <v>-36.281179138321995</v>
      </c>
      <c r="Y43" s="1">
        <f>SUM(Q$41:Q43)</f>
        <v>43.995599999999996</v>
      </c>
      <c r="AA43" s="333">
        <f t="shared" si="2"/>
        <v>0</v>
      </c>
      <c r="AB43" s="336">
        <v>0</v>
      </c>
      <c r="AC43" s="336">
        <v>0</v>
      </c>
      <c r="AD43" s="336">
        <f t="shared" ref="AD43:AD61" si="17">(($D43/100)^2*$F43/(27.5369+8.793*(D43/100)^2*F43))*C43</f>
        <v>0</v>
      </c>
      <c r="AE43" s="335">
        <f t="shared" si="3"/>
        <v>0</v>
      </c>
      <c r="AF43" s="326"/>
      <c r="AG43" s="333">
        <f t="shared" si="4"/>
        <v>1.167612244876</v>
      </c>
      <c r="AH43" s="334">
        <f t="shared" si="5"/>
        <v>6.8632817320760005</v>
      </c>
      <c r="AI43" s="334">
        <f t="shared" si="10"/>
        <v>0.58380612243800001</v>
      </c>
      <c r="AJ43" s="335">
        <f>AH43*0.5</f>
        <v>3.4316408660380002</v>
      </c>
    </row>
    <row r="44" spans="2:51" x14ac:dyDescent="0.3">
      <c r="B44" s="73">
        <v>3</v>
      </c>
      <c r="C44" s="64">
        <f t="shared" si="12"/>
        <v>1045.6643120000001</v>
      </c>
      <c r="D44" s="65">
        <f>D$28+D$31*LN(B44)+D$30*LN(C44)</f>
        <v>6.2335108843225617</v>
      </c>
      <c r="E44" s="74">
        <f>D44^2*PI()/40000*C44</f>
        <v>3.1911528875028385</v>
      </c>
      <c r="F44" s="65">
        <f>(G$28+G$29*LN(D44)+G$30*LN(C44)+G$31*LN(B44))/100</f>
        <v>5.5162323899647303</v>
      </c>
      <c r="G44" s="65">
        <f t="shared" si="14"/>
        <v>6.5543375428882023</v>
      </c>
      <c r="H44" s="65">
        <f t="shared" ref="H44:H61" si="18">IF(G44*(1-0.863842*(K$41^3.1539822 /D44^3.0649789))&gt;0,G44*(1-0.863842*(K$41^3.1539822 /D44^3.0649789)),0)</f>
        <v>0</v>
      </c>
      <c r="I44" s="65">
        <f t="shared" ref="I44:I60" si="19">(5.338+0.018635*D44^2*F44)*C44/1000</f>
        <v>9.7584214669484428</v>
      </c>
      <c r="J44" s="75">
        <f t="shared" si="0"/>
        <v>4.8792107334742214</v>
      </c>
      <c r="K44" s="76"/>
      <c r="L44" s="116">
        <f t="shared" ref="L44:L61" si="20">29440.89*EXP(-26.51909/D44)/1000</f>
        <v>0.41815890570793413</v>
      </c>
      <c r="M44" s="75">
        <f t="shared" si="1"/>
        <v>23.921303669916441</v>
      </c>
      <c r="N44" s="75">
        <f t="shared" ref="N44:N49" si="21">L44*M44</f>
        <v>10.002906165719448</v>
      </c>
      <c r="O44" s="80">
        <f t="shared" si="7"/>
        <v>0.52298409968887927</v>
      </c>
      <c r="P44" s="77">
        <v>0</v>
      </c>
      <c r="Q44" s="78">
        <f t="shared" si="8"/>
        <v>21.340088000000002</v>
      </c>
      <c r="R44" s="65">
        <f t="shared" si="9"/>
        <v>0</v>
      </c>
      <c r="S44" s="65">
        <f t="shared" ref="S44:S61" si="22">IF(R44*(1-0.863842*(K$41^3.1539822 /D44^3.0649789))*0.5&gt;0,R44*(1-0.863842*(K$41^3.1539822 /D44^3.0649789))*0.5,0)</f>
        <v>0</v>
      </c>
      <c r="T44" s="75">
        <f t="shared" si="15"/>
        <v>0</v>
      </c>
      <c r="U44" s="72">
        <f t="shared" si="16"/>
        <v>0</v>
      </c>
      <c r="V44" s="77">
        <f>'Financial Household Data Forest'!J32</f>
        <v>40</v>
      </c>
      <c r="W44" s="78">
        <f>'Financial Household Data Forest'!K32</f>
        <v>0</v>
      </c>
      <c r="X44" s="79">
        <f>'Financial Household Data Forest'!M32</f>
        <v>-34.553503941259038</v>
      </c>
      <c r="Y44" s="1">
        <f>SUM(Q$41:Q44)</f>
        <v>65.335688000000005</v>
      </c>
      <c r="AA44" s="333">
        <f t="shared" si="2"/>
        <v>1.9905340352484877</v>
      </c>
      <c r="AB44" s="336">
        <f t="shared" ref="AB44:AB61" si="23">(($D44/100)^2*$F44/(1777.6916*(D44/100)^2*F44))*C44</f>
        <v>0.58821468920705944</v>
      </c>
      <c r="AC44" s="336">
        <f t="shared" ref="AC44:AC61" si="24">(($D44/100)^2*$F44/((555.0909*(D44/100)^2*F44)+(-255.131*(D44/100)^2*F44)^2))*C44</f>
        <v>0.53615989720761337</v>
      </c>
      <c r="AD44" s="336">
        <f t="shared" si="17"/>
        <v>0.80839368900958963</v>
      </c>
      <c r="AE44" s="335">
        <f t="shared" si="3"/>
        <v>3.9233023106727503</v>
      </c>
      <c r="AF44" s="326"/>
      <c r="AG44" s="333">
        <f t="shared" si="4"/>
        <v>2.0004764007244304</v>
      </c>
      <c r="AH44" s="334">
        <f t="shared" si="5"/>
        <v>11.758897867672873</v>
      </c>
      <c r="AI44" s="334">
        <f t="shared" si="10"/>
        <v>1.0002382003622152</v>
      </c>
      <c r="AJ44" s="335">
        <f t="shared" si="11"/>
        <v>5.8794489338364366</v>
      </c>
    </row>
    <row r="45" spans="2:51" x14ac:dyDescent="0.3">
      <c r="B45" s="73">
        <v>4</v>
      </c>
      <c r="C45" s="64">
        <f t="shared" si="12"/>
        <v>1024.7510257600002</v>
      </c>
      <c r="D45" s="65">
        <f t="shared" ref="D45:D61" si="25">D$28+D$31*LN(B45)+D$30*LN(C45)</f>
        <v>9.1773755741855894</v>
      </c>
      <c r="E45" s="74">
        <f t="shared" si="13"/>
        <v>6.7786818816237133</v>
      </c>
      <c r="F45" s="65">
        <f t="shared" ref="F45:F60" si="26">(G$28+G$29*LN(D45)+G$30*LN(C45)+G$31*LN(B45))/100</f>
        <v>7.313166915447769</v>
      </c>
      <c r="G45" s="65">
        <f>0.000027601*(D45^2*F45)^1.010769*C45</f>
        <v>18.669223632153528</v>
      </c>
      <c r="H45" s="65">
        <f t="shared" si="18"/>
        <v>0</v>
      </c>
      <c r="I45" s="65">
        <f>(5.338+0.018635*D45^2*F45)*C45/1000</f>
        <v>17.232366886205849</v>
      </c>
      <c r="J45" s="75">
        <f>I45*0.5</f>
        <v>8.6161834431029245</v>
      </c>
      <c r="K45" s="76"/>
      <c r="L45" s="116">
        <f>29440.89*EXP(-26.51909/D45)/1000</f>
        <v>1.6368418199750439</v>
      </c>
      <c r="M45" s="75">
        <f>2.64*(9.5336-0.0758*D45)</f>
        <v>23.332201019098573</v>
      </c>
      <c r="N45" s="75">
        <f>L45*M45</f>
        <v>38.191122380124881</v>
      </c>
      <c r="O45" s="80">
        <f>N45/2*C45/10000</f>
        <v>1.9568195916979336</v>
      </c>
      <c r="P45" s="77">
        <v>0</v>
      </c>
      <c r="Q45" s="78">
        <f t="shared" si="8"/>
        <v>20.913286240000001</v>
      </c>
      <c r="R45" s="65">
        <f t="shared" si="9"/>
        <v>0</v>
      </c>
      <c r="S45" s="65">
        <f t="shared" si="22"/>
        <v>0</v>
      </c>
      <c r="T45" s="75">
        <f t="shared" si="15"/>
        <v>0</v>
      </c>
      <c r="U45" s="72">
        <f t="shared" si="16"/>
        <v>0</v>
      </c>
      <c r="V45" s="77">
        <f>'Financial Household Data Forest'!J33</f>
        <v>40</v>
      </c>
      <c r="W45" s="78">
        <f>'Financial Household Data Forest'!K33</f>
        <v>0</v>
      </c>
      <c r="X45" s="79">
        <f>'Financial Household Data Forest'!M33</f>
        <v>-32.908098991675281</v>
      </c>
      <c r="Y45" s="1">
        <f>SUM(Q$41:Q45)</f>
        <v>86.24897424000001</v>
      </c>
      <c r="AA45" s="333">
        <f t="shared" si="2"/>
        <v>5.60570425086601</v>
      </c>
      <c r="AB45" s="336">
        <f t="shared" si="23"/>
        <v>0.57645039542291809</v>
      </c>
      <c r="AC45" s="336">
        <f t="shared" si="24"/>
        <v>0.22450973405615737</v>
      </c>
      <c r="AD45" s="336">
        <f t="shared" si="17"/>
        <v>2.2479514989369207</v>
      </c>
      <c r="AE45" s="335">
        <f t="shared" si="3"/>
        <v>8.6546158792820052</v>
      </c>
      <c r="AF45" s="326"/>
      <c r="AG45" s="333">
        <f t="shared" si="4"/>
        <v>3.5326352116721988</v>
      </c>
      <c r="AH45" s="334">
        <f t="shared" si="5"/>
        <v>20.765002097878046</v>
      </c>
      <c r="AI45" s="334">
        <f t="shared" si="10"/>
        <v>1.7663176058360994</v>
      </c>
      <c r="AJ45" s="335">
        <f t="shared" si="11"/>
        <v>10.382501048939023</v>
      </c>
    </row>
    <row r="46" spans="2:51" x14ac:dyDescent="0.3">
      <c r="B46" s="73">
        <v>5</v>
      </c>
      <c r="C46" s="64">
        <f t="shared" si="12"/>
        <v>1004.2560052448001</v>
      </c>
      <c r="D46" s="65">
        <f t="shared" si="25"/>
        <v>11.465206196685209</v>
      </c>
      <c r="E46" s="74">
        <f t="shared" si="13"/>
        <v>10.368073283957999</v>
      </c>
      <c r="F46" s="65">
        <f t="shared" si="26"/>
        <v>8.5230677955217047</v>
      </c>
      <c r="G46" s="65">
        <f t="shared" si="14"/>
        <v>33.494036662588854</v>
      </c>
      <c r="H46" s="65">
        <f t="shared" si="18"/>
        <v>0</v>
      </c>
      <c r="I46" s="65">
        <f t="shared" si="19"/>
        <v>26.327584427318257</v>
      </c>
      <c r="J46" s="75">
        <f t="shared" si="0"/>
        <v>13.163792213659129</v>
      </c>
      <c r="K46" s="76"/>
      <c r="L46" s="116">
        <f>29440.89*EXP(-26.51909/D46)/1000</f>
        <v>2.9135684096182457</v>
      </c>
      <c r="M46" s="75">
        <f>2.64*(9.5336-0.0758*D46)</f>
        <v>22.874378657568929</v>
      </c>
      <c r="N46" s="75">
        <f>L46*M46</f>
        <v>66.646067046338644</v>
      </c>
      <c r="O46" s="80">
        <f>N46/2*C46/10000</f>
        <v>3.3464856528616584</v>
      </c>
      <c r="P46" s="77">
        <v>0</v>
      </c>
      <c r="Q46" s="78">
        <f>C45*N$30</f>
        <v>20.495020515200004</v>
      </c>
      <c r="R46" s="65">
        <f t="shared" si="9"/>
        <v>0</v>
      </c>
      <c r="S46" s="65">
        <f t="shared" si="22"/>
        <v>0</v>
      </c>
      <c r="T46" s="75">
        <f t="shared" si="15"/>
        <v>0</v>
      </c>
      <c r="U46" s="72">
        <f t="shared" si="16"/>
        <v>0</v>
      </c>
      <c r="V46" s="77">
        <f>'Financial Household Data Forest'!J34</f>
        <v>40</v>
      </c>
      <c r="W46" s="78">
        <f>'Financial Household Data Forest'!K34</f>
        <v>0</v>
      </c>
      <c r="X46" s="79">
        <f>'Financial Household Data Forest'!M34</f>
        <v>-31.341046658738357</v>
      </c>
      <c r="Y46" s="1">
        <f>SUM(Q$41:Q46)</f>
        <v>106.74399475520002</v>
      </c>
      <c r="AA46" s="333">
        <f t="shared" si="2"/>
        <v>9.9924835813282193</v>
      </c>
      <c r="AB46" s="336">
        <f t="shared" si="23"/>
        <v>0.56492138751445986</v>
      </c>
      <c r="AC46" s="336">
        <f t="shared" si="24"/>
        <v>0.12796731622753871</v>
      </c>
      <c r="AD46" s="336">
        <f t="shared" si="17"/>
        <v>3.9447871661966074</v>
      </c>
      <c r="AE46" s="335">
        <f t="shared" si="3"/>
        <v>14.630159451266824</v>
      </c>
      <c r="AF46" s="326"/>
      <c r="AG46" s="333">
        <f t="shared" si="4"/>
        <v>5.3971548076002422</v>
      </c>
      <c r="AH46" s="334">
        <f t="shared" si="5"/>
        <v>31.724739234918498</v>
      </c>
      <c r="AI46" s="334">
        <f t="shared" si="10"/>
        <v>2.6985774038001211</v>
      </c>
      <c r="AJ46" s="335">
        <f>AH46*0.5</f>
        <v>15.862369617459249</v>
      </c>
    </row>
    <row r="47" spans="2:51" x14ac:dyDescent="0.3">
      <c r="B47" s="73">
        <v>6</v>
      </c>
      <c r="C47" s="64">
        <f t="shared" si="12"/>
        <v>984.17088513990416</v>
      </c>
      <c r="D47" s="65">
        <f t="shared" si="25"/>
        <v>13.338081244886434</v>
      </c>
      <c r="E47" s="74">
        <f t="shared" si="13"/>
        <v>13.75140621878036</v>
      </c>
      <c r="F47" s="65">
        <f t="shared" si="26"/>
        <v>9.4431695217622025</v>
      </c>
      <c r="G47" s="65">
        <f t="shared" si="14"/>
        <v>49.43484051892186</v>
      </c>
      <c r="H47" s="65">
        <f t="shared" si="18"/>
        <v>0</v>
      </c>
      <c r="I47" s="65">
        <f t="shared" si="19"/>
        <v>36.064406227799374</v>
      </c>
      <c r="J47" s="75">
        <f t="shared" si="0"/>
        <v>18.032203113899687</v>
      </c>
      <c r="K47" s="76"/>
      <c r="L47" s="116">
        <f t="shared" si="20"/>
        <v>4.0315897120724369</v>
      </c>
      <c r="M47" s="75">
        <f t="shared" si="1"/>
        <v>22.499593885923286</v>
      </c>
      <c r="N47" s="75">
        <f t="shared" si="21"/>
        <v>90.709131236296216</v>
      </c>
      <c r="O47" s="80">
        <f t="shared" si="7"/>
        <v>4.4636642989548685</v>
      </c>
      <c r="P47" s="77">
        <v>0</v>
      </c>
      <c r="Q47" s="78">
        <f>C46*N$30</f>
        <v>20.085120104896003</v>
      </c>
      <c r="R47" s="65">
        <f t="shared" si="9"/>
        <v>0</v>
      </c>
      <c r="S47" s="65">
        <f t="shared" si="22"/>
        <v>0</v>
      </c>
      <c r="T47" s="75">
        <f t="shared" si="15"/>
        <v>0</v>
      </c>
      <c r="U47" s="72">
        <f t="shared" si="16"/>
        <v>0</v>
      </c>
      <c r="V47" s="77">
        <f>'Financial Household Data Forest'!J35</f>
        <v>40</v>
      </c>
      <c r="W47" s="78">
        <f>'Financial Household Data Forest'!K35</f>
        <v>0</v>
      </c>
      <c r="X47" s="79">
        <f>'Financial Household Data Forest'!M35</f>
        <v>-29.848615865465106</v>
      </c>
      <c r="Y47" s="1">
        <f>SUM(Q$41:Q47)</f>
        <v>126.82911486009603</v>
      </c>
      <c r="AA47" s="333">
        <f t="shared" si="2"/>
        <v>14.683998775941561</v>
      </c>
      <c r="AB47" s="336">
        <f t="shared" si="23"/>
        <v>0.55362295976417064</v>
      </c>
      <c r="AC47" s="336">
        <f t="shared" si="24"/>
        <v>8.5651595770032882E-2</v>
      </c>
      <c r="AD47" s="336">
        <f t="shared" si="17"/>
        <v>5.6985688088823681</v>
      </c>
      <c r="AE47" s="335">
        <f t="shared" si="3"/>
        <v>21.021842140358132</v>
      </c>
      <c r="AF47" s="326"/>
      <c r="AG47" s="333">
        <f t="shared" si="4"/>
        <v>7.3932032766988716</v>
      </c>
      <c r="AH47" s="334">
        <f t="shared" si="5"/>
        <v>43.457609504498244</v>
      </c>
      <c r="AI47" s="334">
        <f t="shared" si="10"/>
        <v>3.6966016383494358</v>
      </c>
      <c r="AJ47" s="335">
        <f t="shared" si="11"/>
        <v>21.728804752249122</v>
      </c>
    </row>
    <row r="48" spans="2:51" x14ac:dyDescent="0.3">
      <c r="B48" s="73">
        <v>7</v>
      </c>
      <c r="C48" s="64">
        <f t="shared" si="12"/>
        <v>964.48746743710603</v>
      </c>
      <c r="D48" s="65">
        <f t="shared" si="25"/>
        <v>14.924599328721193</v>
      </c>
      <c r="E48" s="74">
        <f t="shared" si="13"/>
        <v>16.872981549335787</v>
      </c>
      <c r="F48" s="65">
        <f t="shared" si="26"/>
        <v>10.188940867019411</v>
      </c>
      <c r="G48" s="65">
        <f t="shared" si="14"/>
        <v>65.659242294611644</v>
      </c>
      <c r="H48" s="65">
        <f t="shared" si="18"/>
        <v>0</v>
      </c>
      <c r="I48" s="65">
        <f>(5.338+0.018635*D48^2*F48)*C48/1000</f>
        <v>45.939061862598038</v>
      </c>
      <c r="J48" s="75">
        <f t="shared" si="0"/>
        <v>22.969530931299019</v>
      </c>
      <c r="K48" s="76"/>
      <c r="L48" s="116">
        <f t="shared" si="20"/>
        <v>4.9804157552424906</v>
      </c>
      <c r="M48" s="75">
        <f t="shared" si="1"/>
        <v>22.182112579130944</v>
      </c>
      <c r="N48" s="75">
        <f t="shared" si="21"/>
        <v>110.4761429736664</v>
      </c>
      <c r="O48" s="80">
        <f t="shared" si="7"/>
        <v>5.3276427674445568</v>
      </c>
      <c r="P48" s="77">
        <v>0</v>
      </c>
      <c r="Q48" s="78">
        <f t="shared" si="8"/>
        <v>19.683417702798085</v>
      </c>
      <c r="R48" s="65">
        <f t="shared" si="9"/>
        <v>0</v>
      </c>
      <c r="S48" s="65">
        <f t="shared" si="22"/>
        <v>0</v>
      </c>
      <c r="T48" s="75">
        <f t="shared" si="15"/>
        <v>0</v>
      </c>
      <c r="U48" s="72">
        <f t="shared" si="16"/>
        <v>0</v>
      </c>
      <c r="V48" s="77">
        <f>'Financial Household Data Forest'!J36</f>
        <v>40</v>
      </c>
      <c r="W48" s="78">
        <f>'Financial Household Data Forest'!K36</f>
        <v>0</v>
      </c>
      <c r="X48" s="79">
        <f>'Financial Household Data Forest'!M36</f>
        <v>-28.42725320520486</v>
      </c>
      <c r="Y48" s="1">
        <f>SUM(Q$41:Q48)</f>
        <v>146.51253256289411</v>
      </c>
      <c r="AA48" s="333">
        <f t="shared" si="2"/>
        <v>19.440181507316421</v>
      </c>
      <c r="AB48" s="336">
        <f t="shared" si="23"/>
        <v>0.5425505005688871</v>
      </c>
      <c r="AC48" s="336">
        <f t="shared" si="24"/>
        <v>6.2923963425601012E-2</v>
      </c>
      <c r="AD48" s="336">
        <f t="shared" si="17"/>
        <v>7.4119232877531784</v>
      </c>
      <c r="AE48" s="335">
        <f t="shared" si="3"/>
        <v>27.457579259064087</v>
      </c>
      <c r="AF48" s="326"/>
      <c r="AG48" s="333">
        <f t="shared" si="4"/>
        <v>9.417507681832598</v>
      </c>
      <c r="AH48" s="334">
        <f t="shared" si="5"/>
        <v>55.356569544430634</v>
      </c>
      <c r="AI48" s="334">
        <f t="shared" si="10"/>
        <v>4.708753840916299</v>
      </c>
      <c r="AJ48" s="335">
        <f t="shared" si="11"/>
        <v>27.678284772215317</v>
      </c>
    </row>
    <row r="49" spans="2:36" x14ac:dyDescent="0.3">
      <c r="B49" s="73">
        <v>8</v>
      </c>
      <c r="C49" s="64">
        <f t="shared" si="12"/>
        <v>945.1977180883639</v>
      </c>
      <c r="D49" s="65">
        <f>D$28+D$31*LN(B49)+D$30*LN(C49)</f>
        <v>16.30152235814014</v>
      </c>
      <c r="E49" s="74">
        <f t="shared" si="13"/>
        <v>19.727355629804787</v>
      </c>
      <c r="F49" s="65">
        <f t="shared" si="26"/>
        <v>10.817977891736302</v>
      </c>
      <c r="G49" s="65">
        <f t="shared" si="14"/>
        <v>81.7138340917205</v>
      </c>
      <c r="H49" s="65">
        <f t="shared" si="18"/>
        <v>12.107773342565959</v>
      </c>
      <c r="I49" s="65">
        <f t="shared" si="19"/>
        <v>55.68089269868004</v>
      </c>
      <c r="J49" s="75">
        <f t="shared" si="0"/>
        <v>27.84044634934002</v>
      </c>
      <c r="K49" s="76"/>
      <c r="L49" s="116">
        <f t="shared" si="20"/>
        <v>5.7869097271414134</v>
      </c>
      <c r="M49" s="75">
        <f t="shared" si="1"/>
        <v>21.906573757867861</v>
      </c>
      <c r="N49" s="75">
        <f t="shared" si="21"/>
        <v>126.77136476774635</v>
      </c>
      <c r="O49" s="80">
        <f t="shared" si="7"/>
        <v>5.9912002348710729</v>
      </c>
      <c r="P49" s="81">
        <f t="shared" ref="P49:P54" si="27">IF(B49=N$25,C48*(1-N$30)-C49,0)</f>
        <v>0</v>
      </c>
      <c r="Q49" s="78">
        <f t="shared" si="8"/>
        <v>19.28974934874212</v>
      </c>
      <c r="R49" s="65">
        <f t="shared" si="9"/>
        <v>0</v>
      </c>
      <c r="S49" s="65">
        <f t="shared" si="22"/>
        <v>0</v>
      </c>
      <c r="T49" s="75">
        <f t="shared" si="15"/>
        <v>0</v>
      </c>
      <c r="U49" s="72">
        <f t="shared" si="16"/>
        <v>0</v>
      </c>
      <c r="V49" s="77">
        <f>'Financial Household Data Forest'!J37</f>
        <v>40</v>
      </c>
      <c r="W49" s="78">
        <f>'Financial Household Data Forest'!K37</f>
        <v>0</v>
      </c>
      <c r="X49" s="79">
        <f>'Financial Household Data Forest'!M37</f>
        <v>-27.073574481147489</v>
      </c>
      <c r="Y49" s="1">
        <f>SUM(Q$41:Q49)</f>
        <v>165.80228191163621</v>
      </c>
      <c r="AA49" s="333">
        <f t="shared" si="2"/>
        <v>24.132060501052639</v>
      </c>
      <c r="AB49" s="336">
        <f t="shared" si="23"/>
        <v>0.53169949055750954</v>
      </c>
      <c r="AC49" s="336">
        <f t="shared" si="24"/>
        <v>4.9056673617271201E-2</v>
      </c>
      <c r="AD49" s="336">
        <f t="shared" si="17"/>
        <v>9.0379196917761924</v>
      </c>
      <c r="AE49" s="335">
        <f t="shared" si="3"/>
        <v>33.750736357003618</v>
      </c>
      <c r="AF49" s="326"/>
      <c r="AG49" s="333">
        <f t="shared" si="4"/>
        <v>11.414583003229408</v>
      </c>
      <c r="AH49" s="334">
        <f t="shared" si="5"/>
        <v>67.09547570190945</v>
      </c>
      <c r="AI49" s="334">
        <f t="shared" si="10"/>
        <v>5.7072915016147041</v>
      </c>
      <c r="AJ49" s="335">
        <f t="shared" si="11"/>
        <v>33.547737850954725</v>
      </c>
    </row>
    <row r="50" spans="2:36" x14ac:dyDescent="0.3">
      <c r="B50" s="73">
        <v>9</v>
      </c>
      <c r="C50" s="64">
        <f t="shared" si="12"/>
        <v>926.29376372659658</v>
      </c>
      <c r="D50" s="65">
        <f t="shared" si="25"/>
        <v>17.518363338977956</v>
      </c>
      <c r="E50" s="74">
        <f t="shared" si="13"/>
        <v>22.326758801789456</v>
      </c>
      <c r="F50" s="65">
        <f>(G$28+G$29*LN(D50)+G$30*LN(C50)+G$31*LN(B50))/100</f>
        <v>11.363308556788665</v>
      </c>
      <c r="G50" s="65">
        <f>0.000027601*(D50^2*F50)^1.010769*C50</f>
        <v>97.345193066552895</v>
      </c>
      <c r="H50" s="65">
        <f t="shared" si="18"/>
        <v>30.842643944809527</v>
      </c>
      <c r="I50" s="65">
        <f t="shared" si="19"/>
        <v>65.140883562790307</v>
      </c>
      <c r="J50" s="75">
        <f t="shared" si="0"/>
        <v>32.570441781395154</v>
      </c>
      <c r="K50" s="76"/>
      <c r="L50" s="116">
        <f t="shared" si="20"/>
        <v>6.4791959557152987</v>
      </c>
      <c r="M50" s="75">
        <f t="shared" si="1"/>
        <v>21.663069275510441</v>
      </c>
      <c r="N50" s="75">
        <f>L50*M50</f>
        <v>140.35927083826761</v>
      </c>
      <c r="O50" s="80">
        <f t="shared" si="7"/>
        <v>6.5006958629349816</v>
      </c>
      <c r="P50" s="82">
        <f t="shared" si="27"/>
        <v>0</v>
      </c>
      <c r="Q50" s="78">
        <f t="shared" si="8"/>
        <v>18.90395436176728</v>
      </c>
      <c r="R50" s="65">
        <f t="shared" si="9"/>
        <v>0</v>
      </c>
      <c r="S50" s="65">
        <f t="shared" si="22"/>
        <v>0</v>
      </c>
      <c r="T50" s="75">
        <f t="shared" si="15"/>
        <v>0</v>
      </c>
      <c r="U50" s="72">
        <f t="shared" si="16"/>
        <v>0</v>
      </c>
      <c r="V50" s="77">
        <f>'Financial Household Data Forest'!J38</f>
        <v>40</v>
      </c>
      <c r="W50" s="78">
        <f>'Financial Household Data Forest'!K38</f>
        <v>0</v>
      </c>
      <c r="X50" s="79">
        <f>'Financial Household Data Forest'!M38</f>
        <v>-25.784356648711892</v>
      </c>
      <c r="Y50" s="1">
        <f>SUM(Q$41:Q50)</f>
        <v>184.7062362734035</v>
      </c>
      <c r="AA50" s="333">
        <f t="shared" si="2"/>
        <v>28.688637463136111</v>
      </c>
      <c r="AB50" s="336">
        <f t="shared" si="23"/>
        <v>0.52106550074635916</v>
      </c>
      <c r="AC50" s="336">
        <f t="shared" si="24"/>
        <v>3.9832544937093227E-2</v>
      </c>
      <c r="AD50" s="336">
        <f t="shared" si="17"/>
        <v>10.555342422056993</v>
      </c>
      <c r="AE50" s="335">
        <f t="shared" si="3"/>
        <v>39.804877930876557</v>
      </c>
      <c r="AF50" s="326"/>
      <c r="AG50" s="333">
        <f t="shared" si="4"/>
        <v>13.353881130372013</v>
      </c>
      <c r="AH50" s="334">
        <f t="shared" si="5"/>
        <v>78.494764693162324</v>
      </c>
      <c r="AI50" s="334">
        <f t="shared" si="10"/>
        <v>6.6769405651860065</v>
      </c>
      <c r="AJ50" s="335">
        <f t="shared" si="11"/>
        <v>39.247382346581162</v>
      </c>
    </row>
    <row r="51" spans="2:36" x14ac:dyDescent="0.3">
      <c r="B51" s="73">
        <v>10</v>
      </c>
      <c r="C51" s="64">
        <f t="shared" si="12"/>
        <v>907.76788845206465</v>
      </c>
      <c r="D51" s="65">
        <f>D$28+D$31*LN(B51)+D$30*LN(C51)</f>
        <v>18.608929404030437</v>
      </c>
      <c r="E51" s="74">
        <f t="shared" si="13"/>
        <v>24.689225928075988</v>
      </c>
      <c r="F51" s="65">
        <f t="shared" si="26"/>
        <v>11.845670486710251</v>
      </c>
      <c r="G51" s="65">
        <f t="shared" si="14"/>
        <v>112.41143200858669</v>
      </c>
      <c r="H51" s="65">
        <f t="shared" si="18"/>
        <v>48.592956071608747</v>
      </c>
      <c r="I51" s="65">
        <f>(5.338+0.018635*D51^2*F51)*C51/1000</f>
        <v>74.237222782414889</v>
      </c>
      <c r="J51" s="75">
        <f t="shared" si="0"/>
        <v>37.118611391207445</v>
      </c>
      <c r="K51" s="76"/>
      <c r="L51" s="116">
        <f t="shared" si="20"/>
        <v>7.0802636116544759</v>
      </c>
      <c r="M51" s="75">
        <f t="shared" si="1"/>
        <v>21.44483391910066</v>
      </c>
      <c r="N51" s="75">
        <f t="shared" ref="N51:N61" si="28">L51*M51</f>
        <v>151.83507725538203</v>
      </c>
      <c r="O51" s="80">
        <f>N51/2*C51/10000</f>
        <v>6.891550373653712</v>
      </c>
      <c r="P51" s="82">
        <f t="shared" si="27"/>
        <v>0</v>
      </c>
      <c r="Q51" s="78">
        <f t="shared" si="8"/>
        <v>18.525875274531931</v>
      </c>
      <c r="R51" s="65">
        <f t="shared" si="9"/>
        <v>0</v>
      </c>
      <c r="S51" s="65">
        <f t="shared" si="22"/>
        <v>0</v>
      </c>
      <c r="T51" s="75">
        <f t="shared" si="15"/>
        <v>0</v>
      </c>
      <c r="U51" s="72">
        <f t="shared" si="16"/>
        <v>0</v>
      </c>
      <c r="V51" s="77">
        <f>'Financial Household Data Forest'!J39</f>
        <v>40</v>
      </c>
      <c r="W51" s="78">
        <f>'Financial Household Data Forest'!K39</f>
        <v>0</v>
      </c>
      <c r="X51" s="79">
        <f>'Financial Household Data Forest'!M39</f>
        <v>-24.556530141630372</v>
      </c>
      <c r="Y51" s="1">
        <f>SUM(Q$41:Q51)</f>
        <v>203.23211154793543</v>
      </c>
      <c r="AA51" s="333">
        <f t="shared" si="2"/>
        <v>33.070941846694261</v>
      </c>
      <c r="AB51" s="336">
        <f t="shared" si="23"/>
        <v>0.51064419073143197</v>
      </c>
      <c r="AC51" s="336">
        <f t="shared" si="24"/>
        <v>3.3305036545345099E-2</v>
      </c>
      <c r="AD51" s="336">
        <f t="shared" si="17"/>
        <v>11.956526024850819</v>
      </c>
      <c r="AE51" s="335">
        <f t="shared" si="3"/>
        <v>45.571417098821854</v>
      </c>
      <c r="AF51" s="326"/>
      <c r="AG51" s="333">
        <f t="shared" si="4"/>
        <v>15.218630670395051</v>
      </c>
      <c r="AH51" s="334">
        <f t="shared" si="5"/>
        <v>89.455853452809947</v>
      </c>
      <c r="AI51" s="334">
        <f t="shared" si="10"/>
        <v>7.6093153351975253</v>
      </c>
      <c r="AJ51" s="335">
        <f t="shared" si="11"/>
        <v>44.727926726404974</v>
      </c>
    </row>
    <row r="52" spans="2:36" x14ac:dyDescent="0.3">
      <c r="B52" s="73">
        <v>11</v>
      </c>
      <c r="C52" s="64">
        <f t="shared" si="12"/>
        <v>889.61253068302335</v>
      </c>
      <c r="D52" s="65">
        <f t="shared" si="25"/>
        <v>19.597333805132074</v>
      </c>
      <c r="E52" s="74">
        <f t="shared" si="13"/>
        <v>26.833959078131901</v>
      </c>
      <c r="F52" s="65">
        <f t="shared" si="26"/>
        <v>12.278949002043282</v>
      </c>
      <c r="G52" s="65">
        <f t="shared" si="14"/>
        <v>126.83566789546391</v>
      </c>
      <c r="H52" s="65">
        <f t="shared" si="18"/>
        <v>65.3901649877902</v>
      </c>
      <c r="I52" s="65">
        <f t="shared" si="19"/>
        <v>82.92691525580058</v>
      </c>
      <c r="J52" s="75">
        <f t="shared" si="0"/>
        <v>41.46345762790029</v>
      </c>
      <c r="K52" s="76"/>
      <c r="L52" s="116">
        <f t="shared" si="20"/>
        <v>7.6078883694247077</v>
      </c>
      <c r="M52" s="75">
        <f t="shared" si="1"/>
        <v>21.247042337587413</v>
      </c>
      <c r="N52" s="75">
        <f t="shared" si="28"/>
        <v>161.64512628480563</v>
      </c>
      <c r="O52" s="80">
        <f t="shared" si="7"/>
        <v>7.1900764933401415</v>
      </c>
      <c r="P52" s="82">
        <f t="shared" si="27"/>
        <v>0</v>
      </c>
      <c r="Q52" s="78">
        <f>C51*N$30</f>
        <v>18.155357769041295</v>
      </c>
      <c r="R52" s="65">
        <f>0.000027601*(D52^2*F52)^1.010769*P52</f>
        <v>0</v>
      </c>
      <c r="S52" s="65">
        <f t="shared" si="22"/>
        <v>0</v>
      </c>
      <c r="T52" s="75">
        <f t="shared" si="15"/>
        <v>0</v>
      </c>
      <c r="U52" s="72">
        <f t="shared" si="16"/>
        <v>0</v>
      </c>
      <c r="V52" s="77">
        <f>'Financial Household Data Forest'!J40</f>
        <v>40</v>
      </c>
      <c r="W52" s="78">
        <f>'Financial Household Data Forest'!K40</f>
        <v>0</v>
      </c>
      <c r="X52" s="79">
        <f>'Financial Household Data Forest'!M40</f>
        <v>-23.387171563457496</v>
      </c>
      <c r="Y52" s="1">
        <f>SUM(Q$41:Q52)</f>
        <v>221.38746931697673</v>
      </c>
      <c r="AA52" s="333">
        <f t="shared" si="2"/>
        <v>37.258502088779196</v>
      </c>
      <c r="AB52" s="336">
        <f t="shared" si="23"/>
        <v>0.50043130691680349</v>
      </c>
      <c r="AC52" s="336">
        <f t="shared" si="24"/>
        <v>2.8466616760749165E-2</v>
      </c>
      <c r="AD52" s="336">
        <f t="shared" si="17"/>
        <v>13.241064543489719</v>
      </c>
      <c r="AE52" s="335">
        <f t="shared" si="3"/>
        <v>51.028464555946471</v>
      </c>
      <c r="AF52" s="326"/>
      <c r="AG52" s="333">
        <f t="shared" si="4"/>
        <v>17.000017627439117</v>
      </c>
      <c r="AH52" s="334">
        <f t="shared" si="5"/>
        <v>99.926932883239701</v>
      </c>
      <c r="AI52" s="334">
        <f t="shared" si="10"/>
        <v>8.5000088137195586</v>
      </c>
      <c r="AJ52" s="335">
        <f t="shared" si="11"/>
        <v>49.96346644161985</v>
      </c>
    </row>
    <row r="53" spans="2:36" x14ac:dyDescent="0.3">
      <c r="B53" s="73">
        <v>12</v>
      </c>
      <c r="C53" s="64">
        <f t="shared" si="12"/>
        <v>515.9752677961535</v>
      </c>
      <c r="D53" s="65">
        <f t="shared" si="25"/>
        <v>21.009645085234641</v>
      </c>
      <c r="E53" s="74">
        <f t="shared" si="13"/>
        <v>17.887769847252258</v>
      </c>
      <c r="F53" s="65">
        <f t="shared" si="26"/>
        <v>13.857226154628743</v>
      </c>
      <c r="G53" s="65">
        <f t="shared" si="14"/>
        <v>95.68511990018574</v>
      </c>
      <c r="H53" s="65">
        <f t="shared" si="18"/>
        <v>58.234056279078153</v>
      </c>
      <c r="I53" s="65">
        <f t="shared" si="19"/>
        <v>61.567098039147737</v>
      </c>
      <c r="J53" s="75">
        <f t="shared" si="0"/>
        <v>30.783549019573869</v>
      </c>
      <c r="K53" s="76"/>
      <c r="L53" s="116">
        <f t="shared" si="20"/>
        <v>8.3323909687995066</v>
      </c>
      <c r="M53" s="75">
        <f t="shared" si="1"/>
        <v>20.964421902703524</v>
      </c>
      <c r="N53" s="75">
        <f t="shared" si="28"/>
        <v>174.68375972818941</v>
      </c>
      <c r="O53" s="80">
        <f t="shared" si="7"/>
        <v>4.5066249852695739</v>
      </c>
      <c r="P53" s="82">
        <f>IF(B53=N$25,C52*(1-N$30)-C53,0)</f>
        <v>355.84501227320936</v>
      </c>
      <c r="Q53" s="78">
        <f t="shared" si="8"/>
        <v>17.792250613660467</v>
      </c>
      <c r="R53" s="65">
        <f>0.000027601*(D53^2*F53)^1.010769*P53</f>
        <v>65.989737862197074</v>
      </c>
      <c r="S53" s="65">
        <f t="shared" si="22"/>
        <v>20.080709061751094</v>
      </c>
      <c r="T53" s="75">
        <f t="shared" si="15"/>
        <v>42.460067613205339</v>
      </c>
      <c r="U53" s="72">
        <f>T53*0.5</f>
        <v>21.23003380660267</v>
      </c>
      <c r="V53" s="77">
        <f>'Financial Household Data Forest'!J41</f>
        <v>887.47777902100052</v>
      </c>
      <c r="W53" s="78">
        <f>'Financial Household Data Forest'!K41</f>
        <v>2341.3988615925982</v>
      </c>
      <c r="X53" s="79">
        <f>'Financial Household Data Forest'!M41</f>
        <v>809.59766185309081</v>
      </c>
      <c r="Y53" s="1">
        <f>SUM(Q$41:Q53)</f>
        <v>239.17971993063719</v>
      </c>
      <c r="AA53" s="333">
        <f t="shared" si="2"/>
        <v>28.029280218102929</v>
      </c>
      <c r="AB53" s="336">
        <f t="shared" si="23"/>
        <v>0.29025015801174597</v>
      </c>
      <c r="AC53" s="336">
        <f t="shared" si="24"/>
        <v>1.2781316487864118E-2</v>
      </c>
      <c r="AD53" s="336">
        <f t="shared" si="17"/>
        <v>9.5883786909080708</v>
      </c>
      <c r="AE53" s="335">
        <f t="shared" si="3"/>
        <v>37.92069038351061</v>
      </c>
      <c r="AF53" s="326"/>
      <c r="AG53" s="333">
        <f t="shared" si="4"/>
        <v>12.621255098025285</v>
      </c>
      <c r="AH53" s="334">
        <f t="shared" si="5"/>
        <v>74.188353137173024</v>
      </c>
      <c r="AI53" s="334">
        <f t="shared" si="10"/>
        <v>6.3106275490126427</v>
      </c>
      <c r="AJ53" s="335">
        <f t="shared" si="11"/>
        <v>37.094176568586512</v>
      </c>
    </row>
    <row r="54" spans="2:36" x14ac:dyDescent="0.3">
      <c r="B54" s="73">
        <v>13</v>
      </c>
      <c r="C54" s="64">
        <f t="shared" si="12"/>
        <v>505.65576244023043</v>
      </c>
      <c r="D54" s="65">
        <f t="shared" si="25"/>
        <v>21.842855632126813</v>
      </c>
      <c r="E54" s="74">
        <f t="shared" si="13"/>
        <v>18.94801295118555</v>
      </c>
      <c r="F54" s="65">
        <f t="shared" si="26"/>
        <v>14.21660485428599</v>
      </c>
      <c r="G54" s="65">
        <f t="shared" si="14"/>
        <v>104.10102514672511</v>
      </c>
      <c r="H54" s="65">
        <f t="shared" si="18"/>
        <v>67.934638585578185</v>
      </c>
      <c r="I54" s="65">
        <f t="shared" si="19"/>
        <v>66.613644151695041</v>
      </c>
      <c r="J54" s="75">
        <f t="shared" si="0"/>
        <v>33.306822075847521</v>
      </c>
      <c r="K54" s="76"/>
      <c r="L54" s="116">
        <f>29440.89*EXP(-26.51909/D54)/1000</f>
        <v>8.7434007980574524</v>
      </c>
      <c r="M54" s="75">
        <f>2.64*(9.5336-0.0758*D54)</f>
        <v>20.797686473743838</v>
      </c>
      <c r="N54" s="75">
        <f>L54*M54</f>
        <v>181.84250851228055</v>
      </c>
      <c r="O54" s="80">
        <f>N54/2*C54/10000</f>
        <v>4.5974856142910658</v>
      </c>
      <c r="P54" s="83">
        <f t="shared" si="27"/>
        <v>0</v>
      </c>
      <c r="Q54" s="78">
        <f t="shared" si="8"/>
        <v>10.31950535592307</v>
      </c>
      <c r="R54" s="65">
        <f t="shared" si="9"/>
        <v>0</v>
      </c>
      <c r="S54" s="65">
        <f t="shared" si="22"/>
        <v>0</v>
      </c>
      <c r="T54" s="75">
        <f t="shared" si="15"/>
        <v>0</v>
      </c>
      <c r="U54" s="72">
        <f t="shared" si="16"/>
        <v>0</v>
      </c>
      <c r="V54" s="77">
        <f>'Financial Household Data Forest'!J42</f>
        <v>40</v>
      </c>
      <c r="W54" s="78">
        <f>'Financial Household Data Forest'!K42</f>
        <v>0</v>
      </c>
      <c r="X54" s="79">
        <f>'Financial Household Data Forest'!M42</f>
        <v>-21.212854025811787</v>
      </c>
      <c r="Y54" s="1">
        <f>SUM(Q$41:Q54)</f>
        <v>249.49922528656026</v>
      </c>
      <c r="AA54" s="333">
        <f t="shared" si="2"/>
        <v>30.460638850097776</v>
      </c>
      <c r="AB54" s="336">
        <f t="shared" si="23"/>
        <v>0.28444515485151101</v>
      </c>
      <c r="AC54" s="336">
        <f t="shared" si="24"/>
        <v>1.1310651746606041E-2</v>
      </c>
      <c r="AD54" s="336">
        <f t="shared" si="17"/>
        <v>10.23789540776975</v>
      </c>
      <c r="AE54" s="335">
        <f t="shared" si="3"/>
        <v>40.994290064465645</v>
      </c>
      <c r="AF54" s="326"/>
      <c r="AG54" s="333">
        <f t="shared" si="4"/>
        <v>13.655797051097483</v>
      </c>
      <c r="AH54" s="334">
        <f t="shared" si="5"/>
        <v>80.269441202792521</v>
      </c>
      <c r="AI54" s="334">
        <f t="shared" si="10"/>
        <v>6.8278985255487417</v>
      </c>
      <c r="AJ54" s="335">
        <f t="shared" si="11"/>
        <v>40.134720601396261</v>
      </c>
    </row>
    <row r="55" spans="2:36" x14ac:dyDescent="0.3">
      <c r="B55" s="73">
        <v>14</v>
      </c>
      <c r="C55" s="64">
        <f t="shared" ref="C55:C61" si="29">IF(B55=N$26,C54*(1-N$30)-(N$28*C54),C54*(1-N$30))</f>
        <v>495.54264719142583</v>
      </c>
      <c r="D55" s="65">
        <f t="shared" si="25"/>
        <v>22.61573959246007</v>
      </c>
      <c r="E55" s="74">
        <f t="shared" si="13"/>
        <v>19.906389963117348</v>
      </c>
      <c r="F55" s="65">
        <f t="shared" si="26"/>
        <v>14.549454082996377</v>
      </c>
      <c r="G55" s="65">
        <f t="shared" si="14"/>
        <v>112.03871969580101</v>
      </c>
      <c r="H55" s="65">
        <f t="shared" si="18"/>
        <v>77.049614065993651</v>
      </c>
      <c r="I55" s="65">
        <f t="shared" si="19"/>
        <v>71.364505795782037</v>
      </c>
      <c r="J55" s="75">
        <f t="shared" si="0"/>
        <v>35.682252897891019</v>
      </c>
      <c r="K55" s="76"/>
      <c r="L55" s="116">
        <f t="shared" si="20"/>
        <v>9.1138032651689311</v>
      </c>
      <c r="M55" s="75">
        <f t="shared" si="1"/>
        <v>20.643023118673632</v>
      </c>
      <c r="N55" s="75">
        <f t="shared" si="28"/>
        <v>188.13645150192548</v>
      </c>
      <c r="O55" s="80">
        <f t="shared" si="7"/>
        <v>4.6614817605232721</v>
      </c>
      <c r="P55" s="81">
        <f t="shared" ref="P55:P60" si="30">IF(B55=N$26,C54*(1-N$30)-C55,0)</f>
        <v>0</v>
      </c>
      <c r="Q55" s="78">
        <f t="shared" si="8"/>
        <v>10.113115248804609</v>
      </c>
      <c r="R55" s="65">
        <f t="shared" si="9"/>
        <v>0</v>
      </c>
      <c r="S55" s="65">
        <f t="shared" si="22"/>
        <v>0</v>
      </c>
      <c r="T55" s="75">
        <f t="shared" si="15"/>
        <v>0</v>
      </c>
      <c r="U55" s="72">
        <f t="shared" si="16"/>
        <v>0</v>
      </c>
      <c r="V55" s="77">
        <f>'Financial Household Data Forest'!J43</f>
        <v>40</v>
      </c>
      <c r="W55" s="78">
        <f>'Financial Household Data Forest'!K43</f>
        <v>0</v>
      </c>
      <c r="X55" s="79">
        <f>'Financial Household Data Forest'!M43</f>
        <v>-20.202718119820755</v>
      </c>
      <c r="Y55" s="1">
        <f>SUM(Q$41:Q55)</f>
        <v>259.61234053536486</v>
      </c>
      <c r="AA55" s="333">
        <f t="shared" si="2"/>
        <v>32.75055378528333</v>
      </c>
      <c r="AB55" s="336">
        <f t="shared" si="23"/>
        <v>0.27875625175448077</v>
      </c>
      <c r="AC55" s="336">
        <f t="shared" si="24"/>
        <v>1.0114344605210155E-2</v>
      </c>
      <c r="AD55" s="336">
        <f t="shared" si="17"/>
        <v>10.820455722164596</v>
      </c>
      <c r="AE55" s="335">
        <f t="shared" si="3"/>
        <v>43.859880103807619</v>
      </c>
      <c r="AF55" s="326"/>
      <c r="AG55" s="333">
        <f t="shared" si="4"/>
        <v>14.629723688135316</v>
      </c>
      <c r="AH55" s="334">
        <f t="shared" si="5"/>
        <v>85.994229483917351</v>
      </c>
      <c r="AI55" s="334">
        <f t="shared" si="10"/>
        <v>7.314861844067658</v>
      </c>
      <c r="AJ55" s="335">
        <f t="shared" si="11"/>
        <v>42.997114741958676</v>
      </c>
    </row>
    <row r="56" spans="2:36" ht="15" customHeight="1" x14ac:dyDescent="0.3">
      <c r="B56" s="73">
        <v>15</v>
      </c>
      <c r="C56" s="64">
        <f t="shared" si="29"/>
        <v>485.63179424759733</v>
      </c>
      <c r="D56" s="65">
        <f t="shared" si="25"/>
        <v>23.336628554515613</v>
      </c>
      <c r="E56" s="74">
        <f t="shared" si="13"/>
        <v>20.771756405568595</v>
      </c>
      <c r="F56" s="65">
        <f t="shared" si="26"/>
        <v>14.859829991795783</v>
      </c>
      <c r="G56" s="65">
        <f t="shared" si="14"/>
        <v>119.51109328756124</v>
      </c>
      <c r="H56" s="65">
        <f t="shared" si="18"/>
        <v>85.610642063192941</v>
      </c>
      <c r="I56" s="65">
        <f t="shared" si="19"/>
        <v>75.828633273001302</v>
      </c>
      <c r="J56" s="75">
        <f t="shared" si="0"/>
        <v>37.914316636500651</v>
      </c>
      <c r="K56" s="76"/>
      <c r="L56" s="116">
        <f t="shared" si="20"/>
        <v>9.4499795599507976</v>
      </c>
      <c r="M56" s="75">
        <f>2.64*(9.5336-0.0758*D56)</f>
        <v>20.498764586698773</v>
      </c>
      <c r="N56" s="75">
        <f>L56*M56</f>
        <v>193.71290634854665</v>
      </c>
      <c r="O56" s="80">
        <f t="shared" si="7"/>
        <v>4.7036573139480753</v>
      </c>
      <c r="P56" s="82">
        <f t="shared" si="30"/>
        <v>0</v>
      </c>
      <c r="Q56" s="78">
        <f t="shared" si="8"/>
        <v>9.910852943828516</v>
      </c>
      <c r="R56" s="65">
        <f t="shared" si="9"/>
        <v>0</v>
      </c>
      <c r="S56" s="65">
        <f t="shared" si="22"/>
        <v>0</v>
      </c>
      <c r="T56" s="75">
        <f t="shared" si="15"/>
        <v>0</v>
      </c>
      <c r="U56" s="72">
        <f t="shared" si="16"/>
        <v>0</v>
      </c>
      <c r="V56" s="77">
        <f>'Financial Household Data Forest'!J44</f>
        <v>40</v>
      </c>
      <c r="W56" s="78">
        <f>'Financial Household Data Forest'!K44</f>
        <v>0</v>
      </c>
      <c r="X56" s="79">
        <f>'Financial Household Data Forest'!M44</f>
        <v>-19.240683923638809</v>
      </c>
      <c r="Y56" s="1">
        <f>SUM(Q$41:Q56)</f>
        <v>269.52319347919337</v>
      </c>
      <c r="AA56" s="333">
        <f t="shared" si="2"/>
        <v>34.903301099956408</v>
      </c>
      <c r="AB56" s="336">
        <f t="shared" si="23"/>
        <v>0.27318112671939121</v>
      </c>
      <c r="AC56" s="336">
        <f t="shared" si="24"/>
        <v>9.1230077325931171E-3</v>
      </c>
      <c r="AD56" s="336">
        <f t="shared" si="17"/>
        <v>11.341210249336035</v>
      </c>
      <c r="AE56" s="335">
        <f t="shared" si="3"/>
        <v>46.526815483744429</v>
      </c>
      <c r="AF56" s="326"/>
      <c r="AG56" s="333">
        <f t="shared" si="4"/>
        <v>15.544869820965266</v>
      </c>
      <c r="AH56" s="334">
        <f t="shared" si="5"/>
        <v>91.373503093966562</v>
      </c>
      <c r="AI56" s="334">
        <f t="shared" si="10"/>
        <v>7.7724349104826329</v>
      </c>
      <c r="AJ56" s="335">
        <f t="shared" si="11"/>
        <v>45.686751546983281</v>
      </c>
    </row>
    <row r="57" spans="2:36" x14ac:dyDescent="0.3">
      <c r="B57" s="73">
        <v>16</v>
      </c>
      <c r="C57" s="64">
        <f t="shared" si="29"/>
        <v>281.66644066360641</v>
      </c>
      <c r="D57" s="65">
        <f t="shared" si="25"/>
        <v>24.520503254882001</v>
      </c>
      <c r="E57" s="74">
        <f t="shared" si="13"/>
        <v>13.300983226520488</v>
      </c>
      <c r="F57" s="65">
        <f t="shared" si="26"/>
        <v>16.326396350589704</v>
      </c>
      <c r="G57" s="65">
        <f t="shared" si="14"/>
        <v>84.255510986696621</v>
      </c>
      <c r="H57" s="65">
        <f t="shared" si="18"/>
        <v>63.71906437403009</v>
      </c>
      <c r="I57" s="65">
        <f t="shared" si="19"/>
        <v>53.028013037308121</v>
      </c>
      <c r="J57" s="75">
        <f>I57*0.5</f>
        <v>26.51400651865406</v>
      </c>
      <c r="K57" s="76"/>
      <c r="L57" s="116">
        <f t="shared" si="20"/>
        <v>9.9829412921509206</v>
      </c>
      <c r="M57" s="75">
        <f t="shared" si="1"/>
        <v>20.261857052659053</v>
      </c>
      <c r="N57" s="75">
        <f t="shared" si="28"/>
        <v>202.2729294266494</v>
      </c>
      <c r="O57" s="80">
        <f t="shared" si="7"/>
        <v>2.8486748037102596</v>
      </c>
      <c r="P57" s="82">
        <f t="shared" si="30"/>
        <v>194.25271769903895</v>
      </c>
      <c r="Q57" s="78">
        <f t="shared" si="8"/>
        <v>9.712635884951947</v>
      </c>
      <c r="R57" s="65">
        <f t="shared" si="9"/>
        <v>58.107248956342517</v>
      </c>
      <c r="S57" s="65">
        <f t="shared" si="22"/>
        <v>21.972091163458661</v>
      </c>
      <c r="T57" s="75">
        <f t="shared" si="15"/>
        <v>36.571043474005606</v>
      </c>
      <c r="U57" s="72">
        <f t="shared" si="16"/>
        <v>18.285521737002803</v>
      </c>
      <c r="V57" s="77">
        <f>'Financial Household Data Forest'!J45</f>
        <v>868.61489303280393</v>
      </c>
      <c r="W57" s="78">
        <f>'Financial Household Data Forest'!K45</f>
        <v>2223.5809745495158</v>
      </c>
      <c r="X57" s="79">
        <f>'Financial Household Data Forest'!M45</f>
        <v>620.7255738503444</v>
      </c>
      <c r="Y57" s="1">
        <f>SUM(Q$41:Q57)</f>
        <v>279.23582936414533</v>
      </c>
      <c r="AA57" s="333">
        <f t="shared" si="2"/>
        <v>24.555768105015954</v>
      </c>
      <c r="AB57" s="336">
        <f t="shared" si="23"/>
        <v>0.15844505349724688</v>
      </c>
      <c r="AC57" s="336">
        <f t="shared" si="24"/>
        <v>4.3702166171617762E-3</v>
      </c>
      <c r="AD57" s="336">
        <f t="shared" si="17"/>
        <v>7.644602859067362</v>
      </c>
      <c r="AE57" s="335">
        <f t="shared" si="3"/>
        <v>32.363186234197727</v>
      </c>
      <c r="AF57" s="326"/>
      <c r="AG57" s="333">
        <f t="shared" si="4"/>
        <v>10.870742672648165</v>
      </c>
      <c r="AH57" s="334">
        <f t="shared" si="5"/>
        <v>63.898755709956284</v>
      </c>
      <c r="AI57" s="334">
        <f t="shared" si="10"/>
        <v>5.4353713363240823</v>
      </c>
      <c r="AJ57" s="335">
        <f t="shared" si="11"/>
        <v>31.949377854978142</v>
      </c>
    </row>
    <row r="58" spans="2:36" x14ac:dyDescent="0.3">
      <c r="B58" s="73">
        <v>17</v>
      </c>
      <c r="C58" s="64">
        <f t="shared" si="29"/>
        <v>276.03311185033425</v>
      </c>
      <c r="D58" s="65">
        <f t="shared" si="25"/>
        <v>25.156328959036738</v>
      </c>
      <c r="E58" s="74">
        <f t="shared" si="13"/>
        <v>13.719730900830234</v>
      </c>
      <c r="F58" s="65">
        <f t="shared" si="26"/>
        <v>16.599442713603459</v>
      </c>
      <c r="G58" s="65">
        <f t="shared" si="14"/>
        <v>88.426078324874013</v>
      </c>
      <c r="H58" s="65">
        <f t="shared" si="18"/>
        <v>68.499567350519982</v>
      </c>
      <c r="I58" s="65">
        <f t="shared" si="19"/>
        <v>55.508895371254056</v>
      </c>
      <c r="J58" s="75">
        <f t="shared" si="0"/>
        <v>27.754447685627028</v>
      </c>
      <c r="K58" s="76"/>
      <c r="L58" s="116">
        <f t="shared" si="20"/>
        <v>10.259589476922191</v>
      </c>
      <c r="M58" s="75">
        <f t="shared" si="1"/>
        <v>20.134620699349242</v>
      </c>
      <c r="N58" s="75">
        <f t="shared" si="28"/>
        <v>206.5729426488632</v>
      </c>
      <c r="O58" s="80">
        <f t="shared" si="7"/>
        <v>2.8510486091723171</v>
      </c>
      <c r="P58" s="82">
        <f t="shared" si="30"/>
        <v>0</v>
      </c>
      <c r="Q58" s="78">
        <f t="shared" si="8"/>
        <v>5.6333288132721284</v>
      </c>
      <c r="R58" s="65">
        <f t="shared" si="9"/>
        <v>0</v>
      </c>
      <c r="S58" s="65">
        <f t="shared" si="22"/>
        <v>0</v>
      </c>
      <c r="T58" s="75">
        <f t="shared" si="15"/>
        <v>0</v>
      </c>
      <c r="U58" s="72">
        <f t="shared" si="16"/>
        <v>0</v>
      </c>
      <c r="V58" s="77">
        <f>'Financial Household Data Forest'!J46</f>
        <v>40</v>
      </c>
      <c r="W58" s="78">
        <f>'Financial Household Data Forest'!K46</f>
        <v>0</v>
      </c>
      <c r="X58" s="79">
        <f>'Financial Household Data Forest'!M46</f>
        <v>-17.45186750443429</v>
      </c>
      <c r="Y58" s="1">
        <f>SUM(Q$41:Q58)</f>
        <v>284.86915817741743</v>
      </c>
      <c r="AA58" s="333">
        <f t="shared" si="2"/>
        <v>25.752449440755942</v>
      </c>
      <c r="AB58" s="336">
        <f t="shared" si="23"/>
        <v>0.15527615242730194</v>
      </c>
      <c r="AC58" s="336">
        <f t="shared" si="24"/>
        <v>4.0043802151026649E-3</v>
      </c>
      <c r="AD58" s="336">
        <f t="shared" si="17"/>
        <v>7.8851687833557387</v>
      </c>
      <c r="AE58" s="335">
        <f t="shared" si="3"/>
        <v>33.796898756754089</v>
      </c>
      <c r="AF58" s="326"/>
      <c r="AG58" s="333">
        <f t="shared" si="4"/>
        <v>11.379323551107081</v>
      </c>
      <c r="AH58" s="334">
        <f t="shared" si="5"/>
        <v>66.888218922361133</v>
      </c>
      <c r="AI58" s="334">
        <f t="shared" si="10"/>
        <v>5.6896617755535406</v>
      </c>
      <c r="AJ58" s="335">
        <f t="shared" si="11"/>
        <v>33.444109461180567</v>
      </c>
    </row>
    <row r="59" spans="2:36" x14ac:dyDescent="0.3">
      <c r="B59" s="73">
        <v>18</v>
      </c>
      <c r="C59" s="64">
        <f t="shared" si="29"/>
        <v>270.51244961332753</v>
      </c>
      <c r="D59" s="65">
        <f t="shared" si="25"/>
        <v>25.756920659110492</v>
      </c>
      <c r="E59" s="74">
        <f t="shared" si="13"/>
        <v>14.094998009547387</v>
      </c>
      <c r="F59" s="65">
        <f t="shared" si="26"/>
        <v>16.857995112534692</v>
      </c>
      <c r="G59" s="65">
        <f t="shared" si="14"/>
        <v>92.321995896186408</v>
      </c>
      <c r="H59" s="65">
        <f t="shared" si="18"/>
        <v>72.968909280351468</v>
      </c>
      <c r="I59" s="65">
        <f t="shared" si="19"/>
        <v>57.822098387349484</v>
      </c>
      <c r="J59" s="75">
        <f t="shared" si="0"/>
        <v>28.911049193674742</v>
      </c>
      <c r="K59" s="76"/>
      <c r="L59" s="116">
        <f t="shared" si="20"/>
        <v>10.514903880861866</v>
      </c>
      <c r="M59" s="75">
        <f t="shared" si="1"/>
        <v>20.014435093064083</v>
      </c>
      <c r="N59" s="75">
        <f t="shared" si="28"/>
        <v>210.44986123331745</v>
      </c>
      <c r="O59" s="80">
        <f t="shared" si="7"/>
        <v>2.846465374150478</v>
      </c>
      <c r="P59" s="82">
        <f t="shared" si="30"/>
        <v>0</v>
      </c>
      <c r="Q59" s="78">
        <f t="shared" si="8"/>
        <v>5.5206622370066851</v>
      </c>
      <c r="R59" s="65">
        <f t="shared" si="9"/>
        <v>0</v>
      </c>
      <c r="S59" s="65">
        <f t="shared" si="22"/>
        <v>0</v>
      </c>
      <c r="T59" s="75">
        <f t="shared" si="15"/>
        <v>0</v>
      </c>
      <c r="U59" s="72">
        <f>T59*0.5</f>
        <v>0</v>
      </c>
      <c r="V59" s="77">
        <f>'Financial Household Data Forest'!J47</f>
        <v>40</v>
      </c>
      <c r="W59" s="78">
        <f>'Financial Household Data Forest'!K47</f>
        <v>0</v>
      </c>
      <c r="X59" s="79">
        <f>'Financial Household Data Forest'!M47</f>
        <v>-16.620826194699326</v>
      </c>
      <c r="Y59" s="1">
        <f>SUM(Q$41:Q59)</f>
        <v>290.38982041442409</v>
      </c>
      <c r="AA59" s="333">
        <f t="shared" si="2"/>
        <v>26.868930785604128</v>
      </c>
      <c r="AB59" s="336">
        <f t="shared" si="23"/>
        <v>0.15217062937875589</v>
      </c>
      <c r="AC59" s="336">
        <f t="shared" si="24"/>
        <v>3.6878056574452828E-3</v>
      </c>
      <c r="AD59" s="336">
        <f t="shared" si="17"/>
        <v>8.0955680345088581</v>
      </c>
      <c r="AE59" s="335">
        <f t="shared" si="3"/>
        <v>35.120357255149187</v>
      </c>
      <c r="AF59" s="326"/>
      <c r="AG59" s="333">
        <f t="shared" si="4"/>
        <v>11.853530169406644</v>
      </c>
      <c r="AH59" s="334">
        <f t="shared" si="5"/>
        <v>69.675628556756124</v>
      </c>
      <c r="AI59" s="334">
        <f t="shared" si="10"/>
        <v>5.9267650847033222</v>
      </c>
      <c r="AJ59" s="335">
        <f t="shared" si="11"/>
        <v>34.837814278378062</v>
      </c>
    </row>
    <row r="60" spans="2:36" x14ac:dyDescent="0.3">
      <c r="B60" s="73">
        <v>19</v>
      </c>
      <c r="C60" s="64">
        <f t="shared" si="29"/>
        <v>265.102200621061</v>
      </c>
      <c r="D60" s="65">
        <f t="shared" si="25"/>
        <v>26.326090386713521</v>
      </c>
      <c r="E60" s="74">
        <f t="shared" si="13"/>
        <v>14.430319614281773</v>
      </c>
      <c r="F60" s="65">
        <f t="shared" si="26"/>
        <v>17.103752372324816</v>
      </c>
      <c r="G60" s="65">
        <f t="shared" si="14"/>
        <v>95.956352044429096</v>
      </c>
      <c r="H60" s="65">
        <f t="shared" si="18"/>
        <v>77.144797183427826</v>
      </c>
      <c r="I60" s="65">
        <f t="shared" si="19"/>
        <v>59.975897375382189</v>
      </c>
      <c r="J60" s="75">
        <f t="shared" si="0"/>
        <v>29.987948687691095</v>
      </c>
      <c r="K60" s="76"/>
      <c r="L60" s="116">
        <f t="shared" si="20"/>
        <v>10.751587399372029</v>
      </c>
      <c r="M60" s="75">
        <f t="shared" si="1"/>
        <v>19.900537400533985</v>
      </c>
      <c r="N60" s="75">
        <f t="shared" si="28"/>
        <v>213.96236715631298</v>
      </c>
      <c r="O60" s="80">
        <f t="shared" si="7"/>
        <v>2.8360947191614998</v>
      </c>
      <c r="P60" s="83">
        <f t="shared" si="30"/>
        <v>0</v>
      </c>
      <c r="Q60" s="78">
        <f t="shared" si="8"/>
        <v>5.4102489922665509</v>
      </c>
      <c r="R60" s="65">
        <f t="shared" si="9"/>
        <v>0</v>
      </c>
      <c r="S60" s="65">
        <f t="shared" si="22"/>
        <v>0</v>
      </c>
      <c r="T60" s="75">
        <f t="shared" si="15"/>
        <v>0</v>
      </c>
      <c r="U60" s="72">
        <f>T60*0.5</f>
        <v>0</v>
      </c>
      <c r="V60" s="77">
        <f>'Financial Household Data Forest'!J48</f>
        <v>40</v>
      </c>
      <c r="W60" s="78">
        <f>'Financial Household Data Forest'!K48</f>
        <v>0</v>
      </c>
      <c r="X60" s="79">
        <f>'Financial Household Data Forest'!M48</f>
        <v>-15.829358280666025</v>
      </c>
      <c r="Y60" s="1">
        <f>SUM(Q$41:Q60)</f>
        <v>295.80006940669062</v>
      </c>
      <c r="AA60" s="333">
        <f t="shared" si="2"/>
        <v>27.909161747015929</v>
      </c>
      <c r="AB60" s="336">
        <f t="shared" si="23"/>
        <v>0.14912721679118077</v>
      </c>
      <c r="AC60" s="336">
        <f t="shared" si="24"/>
        <v>3.4112188433822171E-3</v>
      </c>
      <c r="AD60" s="336">
        <f t="shared" si="17"/>
        <v>8.278470076302467</v>
      </c>
      <c r="AE60" s="335">
        <f t="shared" si="3"/>
        <v>36.340170258952959</v>
      </c>
      <c r="AF60" s="326"/>
      <c r="AG60" s="333">
        <f t="shared" si="4"/>
        <v>12.295058961953348</v>
      </c>
      <c r="AH60" s="334">
        <f t="shared" si="5"/>
        <v>72.270956337335534</v>
      </c>
      <c r="AI60" s="334">
        <f t="shared" si="10"/>
        <v>6.1475294809766741</v>
      </c>
      <c r="AJ60" s="335">
        <f t="shared" si="11"/>
        <v>36.135478168667767</v>
      </c>
    </row>
    <row r="61" spans="2:36" ht="15" thickBot="1" x14ac:dyDescent="0.35">
      <c r="B61" s="73">
        <v>20</v>
      </c>
      <c r="C61" s="84">
        <f t="shared" si="29"/>
        <v>259.80015660863978</v>
      </c>
      <c r="D61" s="85">
        <f t="shared" si="25"/>
        <v>26.867063147553647</v>
      </c>
      <c r="E61" s="86">
        <f>D61^2*PI()/40000*C61</f>
        <v>14.728878581462423</v>
      </c>
      <c r="F61" s="85">
        <f>(G$28+G$29*LN(D61)+G$30*LN(C61)+G$31*LN(B61))/100</f>
        <v>17.338132687944466</v>
      </c>
      <c r="G61" s="85">
        <f>0.000027601*(D61^2*F61)^1.010769*C61</f>
        <v>99.341863087231232</v>
      </c>
      <c r="H61" s="85">
        <f t="shared" si="18"/>
        <v>81.043688437801649</v>
      </c>
      <c r="I61" s="85">
        <f>(5.338+0.018635*D61^2*F61)*C61/1000</f>
        <v>61.978287569713061</v>
      </c>
      <c r="J61" s="87">
        <f t="shared" si="0"/>
        <v>30.98914378485653</v>
      </c>
      <c r="K61" s="88"/>
      <c r="L61" s="117">
        <f t="shared" si="20"/>
        <v>10.971886048709717</v>
      </c>
      <c r="M61" s="87">
        <f t="shared" si="1"/>
        <v>19.792282259416748</v>
      </c>
      <c r="N61" s="87">
        <f t="shared" si="28"/>
        <v>217.15866559421946</v>
      </c>
      <c r="O61" s="94">
        <f t="shared" si="7"/>
        <v>2.8208927665150725</v>
      </c>
      <c r="P61" s="89">
        <f>C61</f>
        <v>259.80015660863978</v>
      </c>
      <c r="Q61" s="90">
        <f t="shared" si="8"/>
        <v>5.30204401242122</v>
      </c>
      <c r="R61" s="85">
        <f t="shared" si="9"/>
        <v>99.341863087231232</v>
      </c>
      <c r="S61" s="85">
        <f t="shared" si="22"/>
        <v>40.521844218900824</v>
      </c>
      <c r="T61" s="87">
        <f t="shared" si="15"/>
        <v>61.978287569713061</v>
      </c>
      <c r="U61" s="91">
        <f>T61*0.5</f>
        <v>30.98914378485653</v>
      </c>
      <c r="V61" s="89">
        <f>'Financial Household Data Forest'!J49</f>
        <v>1513.4124506135145</v>
      </c>
      <c r="W61" s="90">
        <f>'Financial Household Data Forest'!K49</f>
        <v>3913.0938964726774</v>
      </c>
      <c r="X61" s="92">
        <f>'Financial Household Data Forest'!M49</f>
        <v>904.41469918979431</v>
      </c>
      <c r="Y61" s="1">
        <f>SUM(Q$41:Q61)</f>
        <v>301.10211341911184</v>
      </c>
      <c r="AA61" s="337">
        <f t="shared" si="2"/>
        <v>28.876958347717402</v>
      </c>
      <c r="AB61" s="338">
        <f t="shared" si="23"/>
        <v>0.14614467245535714</v>
      </c>
      <c r="AC61" s="338">
        <f t="shared" si="24"/>
        <v>3.1675321701092789E-3</v>
      </c>
      <c r="AD61" s="338">
        <f t="shared" si="17"/>
        <v>8.4362983860933038</v>
      </c>
      <c r="AE61" s="339">
        <f>SUM(AA61:AD61)</f>
        <v>37.462568938436171</v>
      </c>
      <c r="AF61" s="326"/>
      <c r="AG61" s="337">
        <f t="shared" si="4"/>
        <v>12.705548951791176</v>
      </c>
      <c r="AH61" s="340">
        <f t="shared" si="5"/>
        <v>74.683836521504233</v>
      </c>
      <c r="AI61" s="334">
        <f t="shared" si="10"/>
        <v>6.352774475895588</v>
      </c>
      <c r="AJ61" s="339">
        <f>AH61*0.5</f>
        <v>37.341918260752117</v>
      </c>
    </row>
    <row r="62" spans="2:36" ht="15" thickBot="1" x14ac:dyDescent="0.35">
      <c r="B62" s="36"/>
      <c r="C62" s="36"/>
      <c r="D62" s="36"/>
      <c r="E62" s="36"/>
      <c r="F62" s="36"/>
      <c r="G62" s="95"/>
      <c r="I62" s="274"/>
      <c r="J62" s="274"/>
      <c r="K62" s="276"/>
      <c r="R62" s="95"/>
      <c r="S62" s="95"/>
      <c r="T62" s="95"/>
      <c r="U62" s="96"/>
      <c r="W62" s="97" t="s">
        <v>7</v>
      </c>
      <c r="X62" s="98">
        <f>SUM(X41:X61)</f>
        <v>1321.9530581133085</v>
      </c>
      <c r="AA62" s="330"/>
      <c r="AB62" s="140"/>
      <c r="AC62" s="140"/>
      <c r="AD62" s="332" t="s">
        <v>151</v>
      </c>
      <c r="AE62" s="335">
        <f>AE61/20</f>
        <v>1.8731284469218086</v>
      </c>
      <c r="AF62" s="326" t="s">
        <v>151</v>
      </c>
      <c r="AG62" s="349">
        <f>AG61/20</f>
        <v>0.63527744758955884</v>
      </c>
      <c r="AH62" s="334">
        <f>AH61/20</f>
        <v>3.7341918260752118</v>
      </c>
      <c r="AI62" s="140"/>
      <c r="AJ62" s="335">
        <f>AH62*0.5</f>
        <v>1.8670959130376059</v>
      </c>
    </row>
    <row r="63" spans="2:36" ht="15" thickBot="1" x14ac:dyDescent="0.35">
      <c r="H63" s="275"/>
      <c r="I63" s="277"/>
      <c r="J63" s="277"/>
      <c r="M63" s="25"/>
      <c r="N63" s="25"/>
      <c r="O63" s="25"/>
      <c r="AA63" s="330"/>
      <c r="AB63" s="140"/>
      <c r="AC63" s="140"/>
      <c r="AD63" s="140"/>
      <c r="AE63" s="271"/>
      <c r="AF63" s="326"/>
      <c r="AG63" s="330"/>
      <c r="AH63" s="140"/>
      <c r="AI63" s="140"/>
      <c r="AJ63" s="271"/>
    </row>
    <row r="64" spans="2:36" ht="15" thickBot="1" x14ac:dyDescent="0.35">
      <c r="B64" s="46" t="s">
        <v>2</v>
      </c>
      <c r="C64" s="47" t="s">
        <v>22</v>
      </c>
      <c r="D64" s="38"/>
      <c r="E64" s="38"/>
      <c r="F64" s="38"/>
      <c r="G64" s="38"/>
      <c r="H64" s="38"/>
      <c r="I64" s="38"/>
      <c r="J64" s="38"/>
      <c r="K64" s="39"/>
      <c r="L64" s="47" t="s">
        <v>34</v>
      </c>
      <c r="M64" s="113"/>
      <c r="N64" s="113"/>
      <c r="O64" s="112"/>
      <c r="P64" s="48" t="s">
        <v>29</v>
      </c>
      <c r="Q64" s="48"/>
      <c r="R64" s="49"/>
      <c r="S64" s="49"/>
      <c r="T64" s="49"/>
      <c r="U64" s="50"/>
      <c r="V64" s="110" t="s">
        <v>7</v>
      </c>
      <c r="W64" s="51"/>
      <c r="X64" s="52"/>
      <c r="AA64" s="330"/>
      <c r="AB64" s="140"/>
      <c r="AC64" s="140"/>
      <c r="AD64" s="140"/>
      <c r="AE64" s="271"/>
      <c r="AF64" s="326"/>
      <c r="AG64" s="328" t="s">
        <v>149</v>
      </c>
      <c r="AH64" s="140"/>
      <c r="AI64" s="140"/>
      <c r="AJ64" s="271"/>
    </row>
    <row r="65" spans="2:36" ht="15" thickBot="1" x14ac:dyDescent="0.35">
      <c r="B65" s="55" t="s">
        <v>21</v>
      </c>
      <c r="C65" s="56" t="s">
        <v>4</v>
      </c>
      <c r="D65" s="57" t="s">
        <v>10</v>
      </c>
      <c r="E65" s="57" t="s">
        <v>23</v>
      </c>
      <c r="F65" s="57" t="s">
        <v>11</v>
      </c>
      <c r="G65" s="57" t="s">
        <v>24</v>
      </c>
      <c r="H65" s="57" t="s">
        <v>25</v>
      </c>
      <c r="I65" s="57" t="s">
        <v>26</v>
      </c>
      <c r="J65" s="57" t="s">
        <v>5</v>
      </c>
      <c r="K65" s="58" t="s">
        <v>28</v>
      </c>
      <c r="L65" s="111" t="s">
        <v>37</v>
      </c>
      <c r="M65" s="41"/>
      <c r="N65" s="41"/>
      <c r="O65" s="42" t="s">
        <v>0</v>
      </c>
      <c r="P65" s="59" t="s">
        <v>30</v>
      </c>
      <c r="Q65" s="59" t="s">
        <v>31</v>
      </c>
      <c r="R65" s="59" t="s">
        <v>24</v>
      </c>
      <c r="S65" s="59" t="s">
        <v>25</v>
      </c>
      <c r="T65" s="59" t="s">
        <v>26</v>
      </c>
      <c r="U65" s="60" t="s">
        <v>5</v>
      </c>
      <c r="V65" s="61" t="s">
        <v>40</v>
      </c>
      <c r="W65" s="62" t="s">
        <v>32</v>
      </c>
      <c r="X65" s="63" t="s">
        <v>6</v>
      </c>
      <c r="AA65" s="330"/>
      <c r="AB65" s="140"/>
      <c r="AC65" s="140"/>
      <c r="AD65" s="140"/>
      <c r="AE65" s="271"/>
      <c r="AF65" s="326"/>
      <c r="AG65" s="328" t="s">
        <v>144</v>
      </c>
      <c r="AH65" s="332" t="s">
        <v>146</v>
      </c>
      <c r="AI65" s="140"/>
      <c r="AJ65" s="271"/>
    </row>
    <row r="66" spans="2:36" x14ac:dyDescent="0.3">
      <c r="B66" s="36">
        <v>0</v>
      </c>
      <c r="C66" s="64">
        <f>IF(B66=N$25,N$29-(N$27*N$29),N$29)</f>
        <v>1111</v>
      </c>
      <c r="D66" s="65">
        <v>0</v>
      </c>
      <c r="E66" s="66">
        <v>0</v>
      </c>
      <c r="F66" s="67">
        <v>0</v>
      </c>
      <c r="G66" s="65">
        <v>0</v>
      </c>
      <c r="H66" s="67">
        <v>0</v>
      </c>
      <c r="I66" s="68">
        <v>0</v>
      </c>
      <c r="J66" s="25">
        <f t="shared" ref="J66:J86" si="31">I66*0.5</f>
        <v>0</v>
      </c>
      <c r="K66" s="29">
        <v>0</v>
      </c>
      <c r="L66" s="114">
        <v>0</v>
      </c>
      <c r="M66" s="17"/>
      <c r="N66" s="115"/>
      <c r="O66" s="80">
        <f t="shared" ref="O66:O86" si="32">L66*C66/10000</f>
        <v>0</v>
      </c>
      <c r="P66" s="53">
        <v>0</v>
      </c>
      <c r="Q66" s="18">
        <v>0</v>
      </c>
      <c r="R66" s="18">
        <v>0</v>
      </c>
      <c r="S66" s="18">
        <v>0</v>
      </c>
      <c r="T66" s="18">
        <v>0</v>
      </c>
      <c r="U66" s="54">
        <v>0</v>
      </c>
      <c r="V66" s="69">
        <f>'Financial Household Data Forest'!S29</f>
        <v>603.29999999999995</v>
      </c>
      <c r="W66" s="70">
        <f>'Financial Household Data Forest'!T29</f>
        <v>0</v>
      </c>
      <c r="X66" s="71">
        <f>'Financial Household Data Forest'!V29</f>
        <v>-603.29999999999995</v>
      </c>
      <c r="AA66" s="330"/>
      <c r="AB66" s="140"/>
      <c r="AC66" s="140"/>
      <c r="AD66" s="140"/>
      <c r="AE66" s="271"/>
      <c r="AF66" s="326"/>
      <c r="AG66" s="333">
        <f t="shared" ref="AG66:AG86" si="33">I66*0.205</f>
        <v>0</v>
      </c>
      <c r="AH66" s="334">
        <f t="shared" ref="AH66:AH86" si="34">AG66+I66</f>
        <v>0</v>
      </c>
      <c r="AI66" s="334">
        <f>AG66*0.5</f>
        <v>0</v>
      </c>
      <c r="AJ66" s="335">
        <f>AH66*0.5</f>
        <v>0</v>
      </c>
    </row>
    <row r="67" spans="2:36" x14ac:dyDescent="0.3">
      <c r="B67" s="73">
        <v>1</v>
      </c>
      <c r="C67" s="64">
        <f>IF(B67=N$25,C66*(1-N$30)-(N$27*C66),C66*(1-N$30))</f>
        <v>1088.78</v>
      </c>
      <c r="D67" s="65">
        <v>0</v>
      </c>
      <c r="E67" s="74">
        <f>D67^2*PI()/40000*C67</f>
        <v>0</v>
      </c>
      <c r="F67" s="65">
        <v>0</v>
      </c>
      <c r="G67" s="65">
        <v>0</v>
      </c>
      <c r="H67" s="65">
        <f t="shared" ref="H67:H86" si="35">((D67/100)^2)*0.7854*K67*0.7*C67</f>
        <v>0</v>
      </c>
      <c r="I67" s="68">
        <v>0</v>
      </c>
      <c r="J67" s="75">
        <f t="shared" si="31"/>
        <v>0</v>
      </c>
      <c r="K67" s="76">
        <v>0</v>
      </c>
      <c r="L67" s="116">
        <v>0</v>
      </c>
      <c r="M67" s="8"/>
      <c r="N67" s="76"/>
      <c r="O67" s="80">
        <f t="shared" si="32"/>
        <v>0</v>
      </c>
      <c r="P67" s="77">
        <v>0</v>
      </c>
      <c r="Q67" s="78">
        <f t="shared" ref="Q67:Q86" si="36">C66*N$30</f>
        <v>22.22</v>
      </c>
      <c r="R67" s="65">
        <v>0</v>
      </c>
      <c r="S67" s="65">
        <v>0</v>
      </c>
      <c r="T67" s="75">
        <v>0</v>
      </c>
      <c r="U67" s="72">
        <f>T67*0.5</f>
        <v>0</v>
      </c>
      <c r="V67" s="77">
        <f>'Financial Household Data Forest'!S30</f>
        <v>40</v>
      </c>
      <c r="W67" s="78">
        <f>'Financial Household Data Forest'!T30</f>
        <v>0</v>
      </c>
      <c r="X67" s="79">
        <f>'Financial Household Data Forest'!V30</f>
        <v>-38.095238095238095</v>
      </c>
      <c r="AA67" s="330"/>
      <c r="AB67" s="140"/>
      <c r="AC67" s="140"/>
      <c r="AD67" s="140"/>
      <c r="AE67" s="271"/>
      <c r="AF67" s="326"/>
      <c r="AG67" s="333">
        <f t="shared" si="33"/>
        <v>0</v>
      </c>
      <c r="AH67" s="334">
        <f t="shared" si="34"/>
        <v>0</v>
      </c>
      <c r="AI67" s="334">
        <f t="shared" ref="AI67:AI86" si="37">AG67*0.5</f>
        <v>0</v>
      </c>
      <c r="AJ67" s="335">
        <f t="shared" ref="AJ67:AJ87" si="38">AH67*0.5</f>
        <v>0</v>
      </c>
    </row>
    <row r="68" spans="2:36" x14ac:dyDescent="0.3">
      <c r="B68" s="73">
        <v>2</v>
      </c>
      <c r="C68" s="64">
        <f t="shared" ref="C68:C79" si="39">IF(B68=N$25,C67*(1-N$30)-(N$27*C67),C67*(1-N$30))</f>
        <v>1067.0044</v>
      </c>
      <c r="D68" s="65">
        <v>0</v>
      </c>
      <c r="E68" s="74">
        <f t="shared" ref="E68:E86" si="40">D68^2*PI()/40000*C68</f>
        <v>0</v>
      </c>
      <c r="F68" s="65">
        <v>0</v>
      </c>
      <c r="G68" s="65">
        <v>0</v>
      </c>
      <c r="H68" s="65">
        <f t="shared" si="35"/>
        <v>0</v>
      </c>
      <c r="I68" s="68">
        <v>0</v>
      </c>
      <c r="J68" s="75">
        <f t="shared" si="31"/>
        <v>0</v>
      </c>
      <c r="K68" s="76">
        <v>0</v>
      </c>
      <c r="L68" s="116">
        <v>0</v>
      </c>
      <c r="M68" s="8"/>
      <c r="N68" s="76"/>
      <c r="O68" s="80">
        <f t="shared" si="32"/>
        <v>0</v>
      </c>
      <c r="P68" s="77">
        <v>0</v>
      </c>
      <c r="Q68" s="78">
        <f t="shared" si="36"/>
        <v>21.775600000000001</v>
      </c>
      <c r="R68" s="65">
        <v>0</v>
      </c>
      <c r="S68" s="65">
        <v>0</v>
      </c>
      <c r="T68" s="75">
        <v>0</v>
      </c>
      <c r="U68" s="72">
        <f t="shared" ref="U68:U86" si="41">T68*0.5</f>
        <v>0</v>
      </c>
      <c r="V68" s="77">
        <f>'Financial Household Data Forest'!S31</f>
        <v>40</v>
      </c>
      <c r="W68" s="78">
        <f>'Financial Household Data Forest'!T31</f>
        <v>0</v>
      </c>
      <c r="X68" s="79">
        <f>'Financial Household Data Forest'!V31</f>
        <v>-36.281179138321995</v>
      </c>
      <c r="AA68" s="330"/>
      <c r="AB68" s="140"/>
      <c r="AC68" s="140"/>
      <c r="AD68" s="140"/>
      <c r="AE68" s="271"/>
      <c r="AF68" s="326"/>
      <c r="AG68" s="333">
        <f t="shared" si="33"/>
        <v>0</v>
      </c>
      <c r="AH68" s="334">
        <f t="shared" si="34"/>
        <v>0</v>
      </c>
      <c r="AI68" s="334">
        <f t="shared" si="37"/>
        <v>0</v>
      </c>
      <c r="AJ68" s="335">
        <f t="shared" si="38"/>
        <v>0</v>
      </c>
    </row>
    <row r="69" spans="2:36" x14ac:dyDescent="0.3">
      <c r="B69" s="73">
        <v>3</v>
      </c>
      <c r="C69" s="64">
        <f t="shared" si="39"/>
        <v>1045.6643120000001</v>
      </c>
      <c r="D69" s="65">
        <v>0</v>
      </c>
      <c r="E69" s="74">
        <f t="shared" si="40"/>
        <v>0</v>
      </c>
      <c r="F69" s="65">
        <v>0</v>
      </c>
      <c r="G69" s="65">
        <v>0</v>
      </c>
      <c r="H69" s="65">
        <f t="shared" si="35"/>
        <v>0</v>
      </c>
      <c r="I69" s="68">
        <v>0</v>
      </c>
      <c r="J69" s="75">
        <f t="shared" si="31"/>
        <v>0</v>
      </c>
      <c r="K69" s="76">
        <v>0</v>
      </c>
      <c r="L69" s="116">
        <v>0</v>
      </c>
      <c r="M69" s="8"/>
      <c r="N69" s="76"/>
      <c r="O69" s="80">
        <f t="shared" si="32"/>
        <v>0</v>
      </c>
      <c r="P69" s="77">
        <v>0</v>
      </c>
      <c r="Q69" s="78">
        <f t="shared" si="36"/>
        <v>21.340088000000002</v>
      </c>
      <c r="R69" s="65">
        <v>0</v>
      </c>
      <c r="S69" s="65">
        <v>0</v>
      </c>
      <c r="T69" s="75">
        <v>0</v>
      </c>
      <c r="U69" s="72">
        <f t="shared" si="41"/>
        <v>0</v>
      </c>
      <c r="V69" s="77">
        <f>'Financial Household Data Forest'!S32</f>
        <v>40</v>
      </c>
      <c r="W69" s="78">
        <f>'Financial Household Data Forest'!T32</f>
        <v>0</v>
      </c>
      <c r="X69" s="79">
        <f>'Financial Household Data Forest'!V32</f>
        <v>-34.553503941259038</v>
      </c>
      <c r="AA69" s="330"/>
      <c r="AB69" s="140"/>
      <c r="AC69" s="140"/>
      <c r="AD69" s="140"/>
      <c r="AE69" s="271"/>
      <c r="AF69" s="326"/>
      <c r="AG69" s="333">
        <f t="shared" si="33"/>
        <v>0</v>
      </c>
      <c r="AH69" s="334">
        <f t="shared" si="34"/>
        <v>0</v>
      </c>
      <c r="AI69" s="334">
        <f t="shared" si="37"/>
        <v>0</v>
      </c>
      <c r="AJ69" s="335">
        <f t="shared" si="38"/>
        <v>0</v>
      </c>
    </row>
    <row r="70" spans="2:36" x14ac:dyDescent="0.3">
      <c r="B70" s="73">
        <v>4</v>
      </c>
      <c r="C70" s="64">
        <f t="shared" si="39"/>
        <v>1024.7510257600002</v>
      </c>
      <c r="D70" s="65">
        <f t="shared" ref="D70:D85" si="42">F$28+F$31*LN(B70)+F$30*LN(C70)</f>
        <v>6.2239383955430316</v>
      </c>
      <c r="E70" s="74">
        <f t="shared" si="40"/>
        <v>3.1177322387953712</v>
      </c>
      <c r="F70" s="65">
        <f t="shared" ref="F70:F86" si="43" xml:space="preserve"> EXP(H$28+H$29*LN(D70))/100</f>
        <v>5.4976530032808588</v>
      </c>
      <c r="G70" s="65">
        <f t="shared" ref="G70:G86" si="44">EXP(-10.0557+LN(D70)*2.0369+0.927718*LN(F70))*C70</f>
        <v>8.8632040394089486</v>
      </c>
      <c r="H70" s="65">
        <f t="shared" si="35"/>
        <v>2.1640844493852081</v>
      </c>
      <c r="I70" s="68">
        <f>EXP(-2.14+2.23*LN(D70))*C70/1000</f>
        <v>7.1120328966980892</v>
      </c>
      <c r="J70" s="75">
        <f>I70*0.5</f>
        <v>3.5560164483490446</v>
      </c>
      <c r="K70" s="76">
        <f t="shared" ref="K70:K86" si="45">EXP(2.644+1.068*LN(D70))/100</f>
        <v>0.99159958176266627</v>
      </c>
      <c r="L70" s="116">
        <f t="shared" ref="L70:L86" si="46">EXP(I$28+I$29*LN(D70))</f>
        <v>8.5972170061605606</v>
      </c>
      <c r="M70" s="8"/>
      <c r="N70" s="76"/>
      <c r="O70" s="80">
        <f t="shared" si="32"/>
        <v>0.88100069457443519</v>
      </c>
      <c r="P70" s="77">
        <v>0</v>
      </c>
      <c r="Q70" s="78">
        <f t="shared" si="36"/>
        <v>20.913286240000001</v>
      </c>
      <c r="R70" s="65">
        <f t="shared" ref="R70:R86" si="47">EXP(-10.0557+LN(D70)*2.0369+0.927718*LN(F70))*P70</f>
        <v>0</v>
      </c>
      <c r="S70" s="65">
        <v>0</v>
      </c>
      <c r="T70" s="75">
        <f>EXP(-2.14+2.23*LN(D70))*P70/1000</f>
        <v>0</v>
      </c>
      <c r="U70" s="72">
        <f t="shared" si="41"/>
        <v>0</v>
      </c>
      <c r="V70" s="77">
        <f>'Financial Household Data Forest'!S33</f>
        <v>40</v>
      </c>
      <c r="W70" s="78">
        <f>'Financial Household Data Forest'!T33</f>
        <v>0</v>
      </c>
      <c r="X70" s="79">
        <f>'Financial Household Data Forest'!V33</f>
        <v>-32.908098991675281</v>
      </c>
      <c r="AA70" s="330"/>
      <c r="AB70" s="140"/>
      <c r="AC70" s="140"/>
      <c r="AD70" s="140"/>
      <c r="AE70" s="271"/>
      <c r="AF70" s="326"/>
      <c r="AG70" s="333">
        <f t="shared" si="33"/>
        <v>1.4579667438231083</v>
      </c>
      <c r="AH70" s="334">
        <f t="shared" si="34"/>
        <v>8.569999640521198</v>
      </c>
      <c r="AI70" s="334">
        <f t="shared" si="37"/>
        <v>0.72898337191155416</v>
      </c>
      <c r="AJ70" s="335">
        <f t="shared" si="38"/>
        <v>4.284999820260599</v>
      </c>
    </row>
    <row r="71" spans="2:36" x14ac:dyDescent="0.3">
      <c r="B71" s="73">
        <v>5</v>
      </c>
      <c r="C71" s="64">
        <f t="shared" si="39"/>
        <v>1004.2560052448001</v>
      </c>
      <c r="D71" s="65">
        <f t="shared" si="42"/>
        <v>9.001623624151275</v>
      </c>
      <c r="E71" s="74">
        <f t="shared" si="40"/>
        <v>6.3911059805014876</v>
      </c>
      <c r="F71" s="65">
        <f xml:space="preserve"> EXP(H$28+H$29*LN(D71))/100</f>
        <v>6.9723938106572811</v>
      </c>
      <c r="G71" s="65">
        <f t="shared" si="44"/>
        <v>22.960753344453895</v>
      </c>
      <c r="H71" s="65">
        <f t="shared" si="35"/>
        <v>6.5790676652914977</v>
      </c>
      <c r="I71" s="68">
        <f t="shared" ref="I71:I86" si="48">EXP(-2.14+2.23*LN(D71))*C71/1000</f>
        <v>15.870468309852276</v>
      </c>
      <c r="J71" s="75">
        <f t="shared" si="31"/>
        <v>7.935234154926138</v>
      </c>
      <c r="K71" s="76">
        <f t="shared" si="45"/>
        <v>1.470582109547977</v>
      </c>
      <c r="L71" s="116">
        <f t="shared" si="46"/>
        <v>13.874244920153714</v>
      </c>
      <c r="M71" s="8"/>
      <c r="N71" s="76"/>
      <c r="O71" s="80">
        <f t="shared" si="32"/>
        <v>1.393329377930153</v>
      </c>
      <c r="P71" s="77">
        <v>0</v>
      </c>
      <c r="Q71" s="78">
        <f t="shared" si="36"/>
        <v>20.495020515200004</v>
      </c>
      <c r="R71" s="65">
        <f t="shared" si="47"/>
        <v>0</v>
      </c>
      <c r="S71" s="65">
        <v>0</v>
      </c>
      <c r="T71" s="75">
        <f t="shared" ref="T71:T86" si="49">EXP(-2.14+2.23*LN(D71))*P71/1000</f>
        <v>0</v>
      </c>
      <c r="U71" s="72">
        <f t="shared" si="41"/>
        <v>0</v>
      </c>
      <c r="V71" s="77">
        <f>'Financial Household Data Forest'!S34</f>
        <v>40</v>
      </c>
      <c r="W71" s="78">
        <f>'Financial Household Data Forest'!T34</f>
        <v>0</v>
      </c>
      <c r="X71" s="79">
        <f>'Financial Household Data Forest'!V34</f>
        <v>-31.341046658738357</v>
      </c>
      <c r="AA71" s="330"/>
      <c r="AB71" s="140"/>
      <c r="AC71" s="140"/>
      <c r="AD71" s="140"/>
      <c r="AE71" s="271"/>
      <c r="AF71" s="326"/>
      <c r="AG71" s="333">
        <f t="shared" si="33"/>
        <v>3.2534460035197164</v>
      </c>
      <c r="AH71" s="334">
        <f t="shared" si="34"/>
        <v>19.123914313371991</v>
      </c>
      <c r="AI71" s="334">
        <f t="shared" si="37"/>
        <v>1.6267230017598582</v>
      </c>
      <c r="AJ71" s="335">
        <f t="shared" si="38"/>
        <v>9.5619571566859953</v>
      </c>
    </row>
    <row r="72" spans="2:36" x14ac:dyDescent="0.3">
      <c r="B72" s="73">
        <v>6</v>
      </c>
      <c r="C72" s="64">
        <f t="shared" si="39"/>
        <v>984.17088513990416</v>
      </c>
      <c r="D72" s="65">
        <f t="shared" si="42"/>
        <v>11.277729006089144</v>
      </c>
      <c r="E72" s="74">
        <f t="shared" si="40"/>
        <v>9.8311359952196682</v>
      </c>
      <c r="F72" s="65">
        <f t="shared" si="43"/>
        <v>8.0617630024275364</v>
      </c>
      <c r="G72" s="65">
        <f t="shared" si="44"/>
        <v>40.749025890104555</v>
      </c>
      <c r="H72" s="65">
        <f t="shared" si="35"/>
        <v>12.875084757282258</v>
      </c>
      <c r="I72" s="68">
        <f t="shared" si="48"/>
        <v>25.711926131342949</v>
      </c>
      <c r="J72" s="75">
        <f t="shared" si="31"/>
        <v>12.855963065671475</v>
      </c>
      <c r="K72" s="76">
        <f t="shared" si="45"/>
        <v>1.870886052532382</v>
      </c>
      <c r="L72" s="116">
        <f>EXP(I$28+I$29*LN(D72))</f>
        <v>18.586032835806453</v>
      </c>
      <c r="M72" s="8"/>
      <c r="N72" s="76"/>
      <c r="O72" s="80">
        <f t="shared" si="32"/>
        <v>1.8291832387254958</v>
      </c>
      <c r="P72" s="77">
        <v>0</v>
      </c>
      <c r="Q72" s="78">
        <f t="shared" si="36"/>
        <v>20.085120104896003</v>
      </c>
      <c r="R72" s="65">
        <f t="shared" si="47"/>
        <v>0</v>
      </c>
      <c r="S72" s="65">
        <v>0</v>
      </c>
      <c r="T72" s="75">
        <f t="shared" si="49"/>
        <v>0</v>
      </c>
      <c r="U72" s="72">
        <f t="shared" si="41"/>
        <v>0</v>
      </c>
      <c r="V72" s="77">
        <f>'Financial Household Data Forest'!S35</f>
        <v>40</v>
      </c>
      <c r="W72" s="78">
        <f>'Financial Household Data Forest'!T35</f>
        <v>0</v>
      </c>
      <c r="X72" s="79">
        <f>'Financial Household Data Forest'!V35</f>
        <v>-29.848615865465106</v>
      </c>
      <c r="AA72" s="330"/>
      <c r="AB72" s="140"/>
      <c r="AC72" s="140"/>
      <c r="AD72" s="140"/>
      <c r="AE72" s="271"/>
      <c r="AF72" s="326"/>
      <c r="AG72" s="333">
        <f t="shared" si="33"/>
        <v>5.2709448569253041</v>
      </c>
      <c r="AH72" s="334">
        <f t="shared" si="34"/>
        <v>30.982870988268253</v>
      </c>
      <c r="AI72" s="334">
        <f t="shared" si="37"/>
        <v>2.6354724284626521</v>
      </c>
      <c r="AJ72" s="335">
        <f t="shared" si="38"/>
        <v>15.491435494134127</v>
      </c>
    </row>
    <row r="73" spans="2:36" x14ac:dyDescent="0.3">
      <c r="B73" s="73">
        <v>7</v>
      </c>
      <c r="C73" s="64">
        <f t="shared" si="39"/>
        <v>964.48746743710603</v>
      </c>
      <c r="D73" s="65">
        <f t="shared" si="42"/>
        <v>13.207698822737223</v>
      </c>
      <c r="E73" s="74">
        <f t="shared" si="40"/>
        <v>13.214197220412146</v>
      </c>
      <c r="F73" s="65">
        <f t="shared" si="43"/>
        <v>8.9250769725736081</v>
      </c>
      <c r="G73" s="65">
        <f t="shared" si="44"/>
        <v>60.544436185794559</v>
      </c>
      <c r="H73" s="65">
        <f t="shared" si="35"/>
        <v>20.486032332449017</v>
      </c>
      <c r="I73" s="68">
        <f t="shared" si="48"/>
        <v>35.838593544857567</v>
      </c>
      <c r="J73" s="75">
        <f t="shared" si="31"/>
        <v>17.919296772428783</v>
      </c>
      <c r="K73" s="76">
        <f t="shared" si="45"/>
        <v>2.2147158507519169</v>
      </c>
      <c r="L73" s="116">
        <f t="shared" si="46"/>
        <v>22.812245500149842</v>
      </c>
      <c r="M73" s="8"/>
      <c r="N73" s="76"/>
      <c r="O73" s="80">
        <f>L73*C73/10000</f>
        <v>2.2002124888993038</v>
      </c>
      <c r="P73" s="77">
        <v>0</v>
      </c>
      <c r="Q73" s="78">
        <f t="shared" si="36"/>
        <v>19.683417702798085</v>
      </c>
      <c r="R73" s="65">
        <f t="shared" si="47"/>
        <v>0</v>
      </c>
      <c r="S73" s="65">
        <v>0</v>
      </c>
      <c r="T73" s="75">
        <f t="shared" si="49"/>
        <v>0</v>
      </c>
      <c r="U73" s="72">
        <f t="shared" si="41"/>
        <v>0</v>
      </c>
      <c r="V73" s="77">
        <f>'Financial Household Data Forest'!S36</f>
        <v>40</v>
      </c>
      <c r="W73" s="78">
        <f>'Financial Household Data Forest'!T36</f>
        <v>0</v>
      </c>
      <c r="X73" s="79">
        <f>'Financial Household Data Forest'!V36</f>
        <v>-28.42725320520486</v>
      </c>
      <c r="AA73" s="330"/>
      <c r="AB73" s="140"/>
      <c r="AC73" s="140"/>
      <c r="AD73" s="140"/>
      <c r="AE73" s="271"/>
      <c r="AF73" s="326"/>
      <c r="AG73" s="333">
        <f t="shared" si="33"/>
        <v>7.3469116766958011</v>
      </c>
      <c r="AH73" s="334">
        <f t="shared" si="34"/>
        <v>43.18550522155337</v>
      </c>
      <c r="AI73" s="334">
        <f t="shared" si="37"/>
        <v>3.6734558383479006</v>
      </c>
      <c r="AJ73" s="335">
        <f t="shared" si="38"/>
        <v>21.592752610776685</v>
      </c>
    </row>
    <row r="74" spans="2:36" x14ac:dyDescent="0.3">
      <c r="B74" s="73">
        <v>8</v>
      </c>
      <c r="C74" s="64">
        <f t="shared" si="39"/>
        <v>945.1977180883639</v>
      </c>
      <c r="D74" s="65">
        <f t="shared" si="42"/>
        <v>14.884319457525276</v>
      </c>
      <c r="E74" s="74">
        <f t="shared" si="40"/>
        <v>16.446387211028814</v>
      </c>
      <c r="F74" s="65">
        <f t="shared" si="43"/>
        <v>9.6391057720485431</v>
      </c>
      <c r="G74" s="65">
        <f t="shared" si="44"/>
        <v>81.288275312704883</v>
      </c>
      <c r="H74" s="65">
        <f t="shared" si="35"/>
        <v>28.968014562178233</v>
      </c>
      <c r="I74" s="68">
        <f t="shared" si="48"/>
        <v>45.847758132220171</v>
      </c>
      <c r="J74" s="75">
        <f t="shared" si="31"/>
        <v>22.923879066110086</v>
      </c>
      <c r="K74" s="76">
        <f t="shared" si="45"/>
        <v>2.5162232072022594</v>
      </c>
      <c r="L74" s="116">
        <f>EXP(I$28+I$29*LN(D74))</f>
        <v>26.636962811758828</v>
      </c>
      <c r="M74" s="8"/>
      <c r="N74" s="76"/>
      <c r="O74" s="80">
        <f>L74*C74/10000</f>
        <v>2.5177196466479055</v>
      </c>
      <c r="P74" s="81">
        <f t="shared" ref="P74:P79" si="50">IF(B74=N$25,C73*(1-N$30)-C74,0)</f>
        <v>0</v>
      </c>
      <c r="Q74" s="78">
        <f t="shared" si="36"/>
        <v>19.28974934874212</v>
      </c>
      <c r="R74" s="65">
        <f t="shared" si="47"/>
        <v>0</v>
      </c>
      <c r="S74" s="65">
        <f t="shared" ref="S74:S86" si="51">((D74/100)^2)*0.7854*K74*0.7*P74*0.5</f>
        <v>0</v>
      </c>
      <c r="T74" s="75">
        <f t="shared" si="49"/>
        <v>0</v>
      </c>
      <c r="U74" s="72">
        <f t="shared" si="41"/>
        <v>0</v>
      </c>
      <c r="V74" s="77">
        <f>'Financial Household Data Forest'!S37</f>
        <v>40</v>
      </c>
      <c r="W74" s="78">
        <f>'Financial Household Data Forest'!T37</f>
        <v>0</v>
      </c>
      <c r="X74" s="79">
        <f>'Financial Household Data Forest'!V37</f>
        <v>-27.073574481147489</v>
      </c>
      <c r="AA74" s="330"/>
      <c r="AB74" s="140"/>
      <c r="AC74" s="140"/>
      <c r="AD74" s="140"/>
      <c r="AE74" s="271"/>
      <c r="AF74" s="326"/>
      <c r="AG74" s="333">
        <f t="shared" si="33"/>
        <v>9.3987904171051344</v>
      </c>
      <c r="AH74" s="334">
        <f t="shared" si="34"/>
        <v>55.246548549325304</v>
      </c>
      <c r="AI74" s="334">
        <f t="shared" si="37"/>
        <v>4.6993952085525672</v>
      </c>
      <c r="AJ74" s="335">
        <f t="shared" si="38"/>
        <v>27.623274274662652</v>
      </c>
    </row>
    <row r="75" spans="2:36" x14ac:dyDescent="0.3">
      <c r="B75" s="73">
        <v>9</v>
      </c>
      <c r="C75" s="64">
        <f t="shared" si="39"/>
        <v>926.29376372659658</v>
      </c>
      <c r="D75" s="65">
        <f t="shared" si="42"/>
        <v>16.367440030245817</v>
      </c>
      <c r="E75" s="74">
        <f t="shared" si="40"/>
        <v>19.48947490285865</v>
      </c>
      <c r="F75" s="65">
        <f t="shared" si="43"/>
        <v>10.247145185675276</v>
      </c>
      <c r="G75" s="65">
        <f>EXP(-10.0557+LN(D75)*2.0369+0.927718*LN(F75))*C75</f>
        <v>102.31177437995764</v>
      </c>
      <c r="H75" s="65">
        <f t="shared" si="35"/>
        <v>37.993145769938671</v>
      </c>
      <c r="I75" s="68">
        <f t="shared" si="48"/>
        <v>55.531018634365488</v>
      </c>
      <c r="J75" s="75">
        <f t="shared" si="31"/>
        <v>27.765509317182744</v>
      </c>
      <c r="K75" s="76">
        <f t="shared" si="45"/>
        <v>2.7848772672732656</v>
      </c>
      <c r="L75" s="116">
        <f>EXP(I$28+I$29*LN(D75))</f>
        <v>30.129245597957567</v>
      </c>
      <c r="M75" s="8"/>
      <c r="N75" s="76"/>
      <c r="O75" s="80">
        <f>L75*C75/10000</f>
        <v>2.7908532303175106</v>
      </c>
      <c r="P75" s="82">
        <f t="shared" si="50"/>
        <v>0</v>
      </c>
      <c r="Q75" s="78">
        <f t="shared" si="36"/>
        <v>18.90395436176728</v>
      </c>
      <c r="R75" s="65">
        <f t="shared" si="47"/>
        <v>0</v>
      </c>
      <c r="S75" s="65">
        <f t="shared" si="51"/>
        <v>0</v>
      </c>
      <c r="T75" s="75">
        <f t="shared" si="49"/>
        <v>0</v>
      </c>
      <c r="U75" s="72">
        <f t="shared" si="41"/>
        <v>0</v>
      </c>
      <c r="V75" s="77">
        <f>'Financial Household Data Forest'!S38</f>
        <v>40</v>
      </c>
      <c r="W75" s="78">
        <f>'Financial Household Data Forest'!T38</f>
        <v>0</v>
      </c>
      <c r="X75" s="79">
        <f>'Financial Household Data Forest'!V38</f>
        <v>-25.784356648711892</v>
      </c>
      <c r="AA75" s="330"/>
      <c r="AB75" s="140"/>
      <c r="AC75" s="140"/>
      <c r="AD75" s="140"/>
      <c r="AE75" s="271"/>
      <c r="AF75" s="326"/>
      <c r="AG75" s="333">
        <f t="shared" si="33"/>
        <v>11.383858820044924</v>
      </c>
      <c r="AH75" s="334">
        <f t="shared" si="34"/>
        <v>66.914877454410416</v>
      </c>
      <c r="AI75" s="334">
        <f t="shared" si="37"/>
        <v>5.6919294100224622</v>
      </c>
      <c r="AJ75" s="335">
        <f t="shared" si="38"/>
        <v>33.457438727205208</v>
      </c>
    </row>
    <row r="76" spans="2:36" x14ac:dyDescent="0.3">
      <c r="B76" s="73">
        <v>10</v>
      </c>
      <c r="C76" s="64">
        <f t="shared" si="39"/>
        <v>907.76788845206465</v>
      </c>
      <c r="D76" s="65">
        <f t="shared" si="42"/>
        <v>17.697925099744076</v>
      </c>
      <c r="E76" s="74">
        <f t="shared" si="40"/>
        <v>22.331063307922047</v>
      </c>
      <c r="F76" s="65">
        <f t="shared" si="43"/>
        <v>10.776091648350977</v>
      </c>
      <c r="G76" s="65">
        <f>EXP(-10.0557+LN(D76)*2.0369+0.927718*LN(F76))*C76</f>
        <v>123.18724564172842</v>
      </c>
      <c r="H76" s="65">
        <f t="shared" si="35"/>
        <v>47.322114417664324</v>
      </c>
      <c r="I76" s="68">
        <f t="shared" si="48"/>
        <v>64.781570331030267</v>
      </c>
      <c r="J76" s="75">
        <f t="shared" si="31"/>
        <v>32.390785165515133</v>
      </c>
      <c r="K76" s="76">
        <f t="shared" si="45"/>
        <v>3.0273015476061693</v>
      </c>
      <c r="L76" s="116">
        <f>EXP(I$28+I$29*LN(D76))</f>
        <v>33.343447840123609</v>
      </c>
      <c r="M76" s="8"/>
      <c r="N76" s="76"/>
      <c r="O76" s="80">
        <f t="shared" si="32"/>
        <v>3.0268111239540567</v>
      </c>
      <c r="P76" s="82">
        <f t="shared" si="50"/>
        <v>0</v>
      </c>
      <c r="Q76" s="78">
        <f t="shared" si="36"/>
        <v>18.525875274531931</v>
      </c>
      <c r="R76" s="65">
        <f t="shared" si="47"/>
        <v>0</v>
      </c>
      <c r="S76" s="65">
        <f t="shared" si="51"/>
        <v>0</v>
      </c>
      <c r="T76" s="75">
        <f t="shared" si="49"/>
        <v>0</v>
      </c>
      <c r="U76" s="72">
        <f t="shared" si="41"/>
        <v>0</v>
      </c>
      <c r="V76" s="77">
        <f>'Financial Household Data Forest'!S39</f>
        <v>40</v>
      </c>
      <c r="W76" s="78">
        <f>'Financial Household Data Forest'!T39</f>
        <v>0</v>
      </c>
      <c r="X76" s="79">
        <f>'Financial Household Data Forest'!V39</f>
        <v>-24.556530141630372</v>
      </c>
      <c r="AA76" s="330"/>
      <c r="AB76" s="140"/>
      <c r="AC76" s="140"/>
      <c r="AD76" s="140"/>
      <c r="AE76" s="271"/>
      <c r="AF76" s="326"/>
      <c r="AG76" s="333">
        <f t="shared" si="33"/>
        <v>13.280221917861203</v>
      </c>
      <c r="AH76" s="334">
        <f t="shared" si="34"/>
        <v>78.061792248891464</v>
      </c>
      <c r="AI76" s="334">
        <f t="shared" si="37"/>
        <v>6.6401109589306015</v>
      </c>
      <c r="AJ76" s="335">
        <f t="shared" si="38"/>
        <v>39.030896124445732</v>
      </c>
    </row>
    <row r="77" spans="2:36" x14ac:dyDescent="0.3">
      <c r="B77" s="73">
        <v>11</v>
      </c>
      <c r="C77" s="64">
        <f t="shared" si="39"/>
        <v>889.61253068302335</v>
      </c>
      <c r="D77" s="65">
        <f t="shared" si="42"/>
        <v>18.904921692610365</v>
      </c>
      <c r="E77" s="74">
        <f t="shared" si="40"/>
        <v>24.971264711901931</v>
      </c>
      <c r="F77" s="65">
        <f t="shared" si="43"/>
        <v>11.243810192367002</v>
      </c>
      <c r="G77" s="65">
        <f t="shared" si="44"/>
        <v>143.63908311300639</v>
      </c>
      <c r="H77" s="65">
        <f>((D77/100)^2)*0.7854*K77*0.7*C77</f>
        <v>56.780103395294304</v>
      </c>
      <c r="I77" s="68">
        <f t="shared" si="48"/>
        <v>73.548308470449172</v>
      </c>
      <c r="J77" s="75">
        <f t="shared" si="31"/>
        <v>36.774154235224586</v>
      </c>
      <c r="K77" s="76">
        <f t="shared" si="45"/>
        <v>3.2483033870047278</v>
      </c>
      <c r="L77" s="116">
        <f t="shared" si="46"/>
        <v>36.322257834620451</v>
      </c>
      <c r="M77" s="8"/>
      <c r="N77" s="76"/>
      <c r="O77" s="80">
        <f t="shared" si="32"/>
        <v>3.2312735712377973</v>
      </c>
      <c r="P77" s="82">
        <f t="shared" si="50"/>
        <v>0</v>
      </c>
      <c r="Q77" s="78">
        <f t="shared" si="36"/>
        <v>18.155357769041295</v>
      </c>
      <c r="R77" s="65">
        <f t="shared" si="47"/>
        <v>0</v>
      </c>
      <c r="S77" s="65">
        <f t="shared" si="51"/>
        <v>0</v>
      </c>
      <c r="T77" s="75">
        <f t="shared" si="49"/>
        <v>0</v>
      </c>
      <c r="U77" s="72">
        <f t="shared" si="41"/>
        <v>0</v>
      </c>
      <c r="V77" s="77">
        <f>'Financial Household Data Forest'!S40</f>
        <v>40</v>
      </c>
      <c r="W77" s="78">
        <f>'Financial Household Data Forest'!T40</f>
        <v>0</v>
      </c>
      <c r="X77" s="79">
        <f>'Financial Household Data Forest'!V40</f>
        <v>-23.387171563457496</v>
      </c>
      <c r="AA77" s="330"/>
      <c r="AB77" s="140"/>
      <c r="AC77" s="140"/>
      <c r="AD77" s="140"/>
      <c r="AE77" s="271"/>
      <c r="AF77" s="326"/>
      <c r="AG77" s="333">
        <f t="shared" si="33"/>
        <v>15.077403236442079</v>
      </c>
      <c r="AH77" s="334">
        <f t="shared" si="34"/>
        <v>88.625711706891252</v>
      </c>
      <c r="AI77" s="334">
        <f t="shared" si="37"/>
        <v>7.5387016182210393</v>
      </c>
      <c r="AJ77" s="335">
        <f t="shared" si="38"/>
        <v>44.312855853445626</v>
      </c>
    </row>
    <row r="78" spans="2:36" x14ac:dyDescent="0.3">
      <c r="B78" s="73">
        <v>12</v>
      </c>
      <c r="C78" s="64">
        <f t="shared" si="39"/>
        <v>515.9752677961535</v>
      </c>
      <c r="D78" s="65">
        <f t="shared" si="42"/>
        <v>20.942555399617238</v>
      </c>
      <c r="E78" s="74">
        <f t="shared" si="40"/>
        <v>17.773710923655194</v>
      </c>
      <c r="F78" s="65">
        <f t="shared" si="43"/>
        <v>12.009982940545154</v>
      </c>
      <c r="G78" s="65">
        <f t="shared" si="44"/>
        <v>109.0963226080767</v>
      </c>
      <c r="H78" s="65">
        <f t="shared" si="35"/>
        <v>45.082860988419824</v>
      </c>
      <c r="I78" s="68">
        <f t="shared" si="48"/>
        <v>53.59630680930816</v>
      </c>
      <c r="J78" s="75">
        <f t="shared" si="31"/>
        <v>26.79815340465408</v>
      </c>
      <c r="K78" s="76">
        <f t="shared" si="45"/>
        <v>3.6235503547083772</v>
      </c>
      <c r="L78" s="116">
        <f t="shared" si="46"/>
        <v>41.479231341773264</v>
      </c>
      <c r="M78" s="8"/>
      <c r="N78" s="76"/>
      <c r="O78" s="80">
        <f t="shared" si="32"/>
        <v>2.1402257499550066</v>
      </c>
      <c r="P78" s="82">
        <f t="shared" si="50"/>
        <v>355.84501227320936</v>
      </c>
      <c r="Q78" s="78">
        <f t="shared" si="36"/>
        <v>17.792250613660467</v>
      </c>
      <c r="R78" s="65">
        <f t="shared" si="47"/>
        <v>75.238843177983952</v>
      </c>
      <c r="S78" s="65">
        <f t="shared" si="51"/>
        <v>15.545814133937874</v>
      </c>
      <c r="T78" s="75">
        <f t="shared" si="49"/>
        <v>36.962970213315984</v>
      </c>
      <c r="U78" s="72">
        <f t="shared" si="41"/>
        <v>18.481485106657992</v>
      </c>
      <c r="V78" s="77">
        <f>'Financial Household Data Forest'!S41</f>
        <v>865.15153361749481</v>
      </c>
      <c r="W78" s="78">
        <f>'Financial Household Data Forest'!T41</f>
        <v>2392.2758035450906</v>
      </c>
      <c r="X78" s="79">
        <f>'Financial Household Data Forest'!V41</f>
        <v>850.35993570277287</v>
      </c>
      <c r="AA78" s="330"/>
      <c r="AB78" s="140"/>
      <c r="AC78" s="140"/>
      <c r="AD78" s="140"/>
      <c r="AE78" s="271"/>
      <c r="AF78" s="326"/>
      <c r="AG78" s="333">
        <f t="shared" si="33"/>
        <v>10.987242895908173</v>
      </c>
      <c r="AH78" s="334">
        <f t="shared" si="34"/>
        <v>64.583549705216328</v>
      </c>
      <c r="AI78" s="334">
        <f t="shared" si="37"/>
        <v>5.4936214479540864</v>
      </c>
      <c r="AJ78" s="335">
        <f t="shared" si="38"/>
        <v>32.291774852608164</v>
      </c>
    </row>
    <row r="79" spans="2:36" x14ac:dyDescent="0.3">
      <c r="B79" s="73">
        <v>13</v>
      </c>
      <c r="C79" s="64">
        <f t="shared" si="39"/>
        <v>505.65576244023043</v>
      </c>
      <c r="D79" s="65">
        <f t="shared" si="42"/>
        <v>21.961960562412528</v>
      </c>
      <c r="E79" s="74">
        <f t="shared" si="40"/>
        <v>19.155216144278743</v>
      </c>
      <c r="F79" s="65">
        <f t="shared" si="43"/>
        <v>12.383273764851078</v>
      </c>
      <c r="G79" s="65">
        <f t="shared" si="44"/>
        <v>121.17498040787891</v>
      </c>
      <c r="H79" s="65">
        <f t="shared" si="35"/>
        <v>51.1170126631133</v>
      </c>
      <c r="I79" s="68">
        <f t="shared" si="48"/>
        <v>58.397107841702436</v>
      </c>
      <c r="J79" s="75">
        <f t="shared" si="31"/>
        <v>29.198553920851218</v>
      </c>
      <c r="K79" s="76">
        <f t="shared" si="45"/>
        <v>3.8122322657303984</v>
      </c>
      <c r="L79" s="116">
        <f t="shared" si="46"/>
        <v>44.116661514352714</v>
      </c>
      <c r="M79" s="8"/>
      <c r="N79" s="76"/>
      <c r="O79" s="80">
        <f t="shared" si="32"/>
        <v>2.2307844114357591</v>
      </c>
      <c r="P79" s="83">
        <f t="shared" si="50"/>
        <v>0</v>
      </c>
      <c r="Q79" s="78">
        <f t="shared" si="36"/>
        <v>10.31950535592307</v>
      </c>
      <c r="R79" s="65">
        <f t="shared" si="47"/>
        <v>0</v>
      </c>
      <c r="S79" s="65">
        <f t="shared" si="51"/>
        <v>0</v>
      </c>
      <c r="T79" s="75">
        <f t="shared" si="49"/>
        <v>0</v>
      </c>
      <c r="U79" s="72">
        <f t="shared" si="41"/>
        <v>0</v>
      </c>
      <c r="V79" s="77">
        <f>'Financial Household Data Forest'!S42</f>
        <v>40</v>
      </c>
      <c r="W79" s="78">
        <f>'Financial Household Data Forest'!T42</f>
        <v>0</v>
      </c>
      <c r="X79" s="79">
        <f>'Financial Household Data Forest'!V42</f>
        <v>-21.212854025811787</v>
      </c>
      <c r="AA79" s="330"/>
      <c r="AB79" s="140"/>
      <c r="AC79" s="140"/>
      <c r="AD79" s="140"/>
      <c r="AE79" s="271"/>
      <c r="AF79" s="326"/>
      <c r="AG79" s="333">
        <f t="shared" si="33"/>
        <v>11.971407107548998</v>
      </c>
      <c r="AH79" s="334">
        <f t="shared" si="34"/>
        <v>70.368514949251434</v>
      </c>
      <c r="AI79" s="334">
        <f t="shared" si="37"/>
        <v>5.9857035537744991</v>
      </c>
      <c r="AJ79" s="335">
        <f t="shared" si="38"/>
        <v>35.184257474625717</v>
      </c>
    </row>
    <row r="80" spans="2:36" x14ac:dyDescent="0.3">
      <c r="B80" s="73">
        <v>14</v>
      </c>
      <c r="C80" s="64">
        <f t="shared" ref="C80:C86" si="52">IF(B80=N$26,C79*(1-N$30)-(N$28*C79),C79*(1-N$30))</f>
        <v>495.54264719142583</v>
      </c>
      <c r="D80" s="65">
        <f t="shared" si="42"/>
        <v>22.908445629875857</v>
      </c>
      <c r="E80" s="74">
        <f t="shared" si="40"/>
        <v>20.425004612179002</v>
      </c>
      <c r="F80" s="65">
        <f t="shared" si="43"/>
        <v>12.724375071245381</v>
      </c>
      <c r="G80" s="65">
        <f t="shared" si="44"/>
        <v>132.71262154030651</v>
      </c>
      <c r="H80" s="65">
        <f t="shared" si="35"/>
        <v>57.017891608436848</v>
      </c>
      <c r="I80" s="68">
        <f t="shared" si="48"/>
        <v>62.875446747038232</v>
      </c>
      <c r="J80" s="75">
        <f t="shared" si="31"/>
        <v>31.437723373519116</v>
      </c>
      <c r="K80" s="76">
        <f t="shared" si="45"/>
        <v>3.9879521175667874</v>
      </c>
      <c r="L80" s="116">
        <f t="shared" si="46"/>
        <v>46.598242444372367</v>
      </c>
      <c r="M80" s="8"/>
      <c r="N80" s="76"/>
      <c r="O80" s="80">
        <f t="shared" si="32"/>
        <v>2.3091416415352142</v>
      </c>
      <c r="P80" s="81">
        <f t="shared" ref="P80:P85" si="53">IF(B80=N$26,C79*(1-N$30)-C80,0)</f>
        <v>0</v>
      </c>
      <c r="Q80" s="78">
        <f t="shared" si="36"/>
        <v>10.113115248804609</v>
      </c>
      <c r="R80" s="65">
        <f t="shared" si="47"/>
        <v>0</v>
      </c>
      <c r="S80" s="65">
        <f t="shared" si="51"/>
        <v>0</v>
      </c>
      <c r="T80" s="75">
        <f t="shared" si="49"/>
        <v>0</v>
      </c>
      <c r="U80" s="72">
        <f t="shared" si="41"/>
        <v>0</v>
      </c>
      <c r="V80" s="77">
        <f>'Financial Household Data Forest'!S43</f>
        <v>40</v>
      </c>
      <c r="W80" s="78">
        <f>'Financial Household Data Forest'!T43</f>
        <v>0</v>
      </c>
      <c r="X80" s="79">
        <f>'Financial Household Data Forest'!V43</f>
        <v>-20.202718119820755</v>
      </c>
      <c r="AA80" s="330"/>
      <c r="AB80" s="140"/>
      <c r="AC80" s="140"/>
      <c r="AD80" s="140"/>
      <c r="AE80" s="271"/>
      <c r="AF80" s="326"/>
      <c r="AG80" s="333">
        <f t="shared" si="33"/>
        <v>12.889466583142838</v>
      </c>
      <c r="AH80" s="334">
        <f t="shared" si="34"/>
        <v>75.764913330181074</v>
      </c>
      <c r="AI80" s="334">
        <f t="shared" si="37"/>
        <v>6.4447332915714188</v>
      </c>
      <c r="AJ80" s="335">
        <f t="shared" si="38"/>
        <v>37.882456665090537</v>
      </c>
    </row>
    <row r="81" spans="2:36" x14ac:dyDescent="0.3">
      <c r="B81" s="73">
        <v>15</v>
      </c>
      <c r="C81" s="64">
        <f t="shared" si="52"/>
        <v>485.63179424759733</v>
      </c>
      <c r="D81" s="65">
        <f t="shared" si="42"/>
        <v>23.792081455446581</v>
      </c>
      <c r="E81" s="74">
        <f t="shared" si="40"/>
        <v>21.590458721132553</v>
      </c>
      <c r="F81" s="65">
        <f t="shared" si="43"/>
        <v>13.038324067607702</v>
      </c>
      <c r="G81" s="65">
        <f t="shared" si="44"/>
        <v>143.69400012226865</v>
      </c>
      <c r="H81" s="65">
        <f t="shared" si="35"/>
        <v>62.757463074715233</v>
      </c>
      <c r="I81" s="68">
        <f t="shared" si="48"/>
        <v>67.044206918179739</v>
      </c>
      <c r="J81" s="75">
        <f t="shared" si="31"/>
        <v>33.52210345908987</v>
      </c>
      <c r="K81" s="76">
        <f t="shared" si="45"/>
        <v>4.1524504035654104</v>
      </c>
      <c r="L81" s="116">
        <f t="shared" si="46"/>
        <v>48.942718247819542</v>
      </c>
      <c r="M81" s="8"/>
      <c r="N81" s="76"/>
      <c r="O81" s="80">
        <f t="shared" si="32"/>
        <v>2.3768140078043225</v>
      </c>
      <c r="P81" s="82">
        <f t="shared" si="53"/>
        <v>0</v>
      </c>
      <c r="Q81" s="78">
        <f t="shared" si="36"/>
        <v>9.910852943828516</v>
      </c>
      <c r="R81" s="65">
        <f t="shared" si="47"/>
        <v>0</v>
      </c>
      <c r="S81" s="65">
        <f t="shared" si="51"/>
        <v>0</v>
      </c>
      <c r="T81" s="75">
        <f t="shared" si="49"/>
        <v>0</v>
      </c>
      <c r="U81" s="72">
        <f t="shared" si="41"/>
        <v>0</v>
      </c>
      <c r="V81" s="77">
        <f>'Financial Household Data Forest'!S44</f>
        <v>40</v>
      </c>
      <c r="W81" s="78">
        <f>'Financial Household Data Forest'!T44</f>
        <v>0</v>
      </c>
      <c r="X81" s="79">
        <f>'Financial Household Data Forest'!V44</f>
        <v>-19.240683923638809</v>
      </c>
      <c r="AA81" s="330"/>
      <c r="AB81" s="140"/>
      <c r="AC81" s="140"/>
      <c r="AD81" s="140"/>
      <c r="AE81" s="271"/>
      <c r="AF81" s="326"/>
      <c r="AG81" s="333">
        <f t="shared" si="33"/>
        <v>13.744062418226846</v>
      </c>
      <c r="AH81" s="334">
        <f t="shared" si="34"/>
        <v>80.788269336406586</v>
      </c>
      <c r="AI81" s="334">
        <f t="shared" si="37"/>
        <v>6.8720312091134232</v>
      </c>
      <c r="AJ81" s="335">
        <f t="shared" si="38"/>
        <v>40.394134668203293</v>
      </c>
    </row>
    <row r="82" spans="2:36" x14ac:dyDescent="0.3">
      <c r="B82" s="73">
        <v>16</v>
      </c>
      <c r="C82" s="64">
        <f t="shared" si="52"/>
        <v>281.66644066360641</v>
      </c>
      <c r="D82" s="65">
        <f t="shared" si="42"/>
        <v>25.553591182599213</v>
      </c>
      <c r="E82" s="74">
        <f t="shared" si="40"/>
        <v>14.445376714269832</v>
      </c>
      <c r="F82" s="65">
        <f t="shared" si="43"/>
        <v>13.652064519618127</v>
      </c>
      <c r="G82" s="65">
        <f t="shared" si="44"/>
        <v>100.59650027028583</v>
      </c>
      <c r="H82" s="65">
        <f t="shared" si="35"/>
        <v>45.317006332686724</v>
      </c>
      <c r="I82" s="68">
        <f t="shared" si="48"/>
        <v>45.599779878699913</v>
      </c>
      <c r="J82" s="75">
        <f t="shared" si="31"/>
        <v>22.799889939349956</v>
      </c>
      <c r="K82" s="76">
        <f t="shared" si="45"/>
        <v>4.4816019941319247</v>
      </c>
      <c r="L82" s="116">
        <f>EXP(I$28+I$29*LN(D82))</f>
        <v>53.693335455476209</v>
      </c>
      <c r="M82" s="8"/>
      <c r="N82" s="76"/>
      <c r="O82" s="80">
        <f>L82*C82/10000</f>
        <v>1.5123610685101005</v>
      </c>
      <c r="P82" s="82">
        <f t="shared" si="53"/>
        <v>194.25271769903895</v>
      </c>
      <c r="Q82" s="78">
        <f t="shared" si="36"/>
        <v>9.712635884951947</v>
      </c>
      <c r="R82" s="65">
        <f t="shared" si="47"/>
        <v>69.376896738128181</v>
      </c>
      <c r="S82" s="65">
        <f t="shared" si="51"/>
        <v>15.626553907823013</v>
      </c>
      <c r="T82" s="75">
        <f t="shared" si="49"/>
        <v>31.448124054275809</v>
      </c>
      <c r="U82" s="72">
        <f t="shared" si="41"/>
        <v>15.724062027137904</v>
      </c>
      <c r="V82" s="77">
        <f>'Financial Household Data Forest'!S45</f>
        <v>825.66811219709916</v>
      </c>
      <c r="W82" s="78">
        <f>'Financial Household Data Forest'!T45</f>
        <v>2254.6354006572387</v>
      </c>
      <c r="X82" s="79">
        <f>'Financial Household Data Forest'!V45</f>
        <v>654.6263793923988</v>
      </c>
      <c r="AA82" s="330"/>
      <c r="AB82" s="140"/>
      <c r="AC82" s="140"/>
      <c r="AD82" s="140"/>
      <c r="AE82" s="271"/>
      <c r="AF82" s="326"/>
      <c r="AG82" s="333">
        <f t="shared" si="33"/>
        <v>9.3479548751334818</v>
      </c>
      <c r="AH82" s="334">
        <f t="shared" si="34"/>
        <v>54.947734753833394</v>
      </c>
      <c r="AI82" s="334">
        <f t="shared" si="37"/>
        <v>4.6739774375667409</v>
      </c>
      <c r="AJ82" s="335">
        <f t="shared" si="38"/>
        <v>27.473867376916697</v>
      </c>
    </row>
    <row r="83" spans="2:36" x14ac:dyDescent="0.3">
      <c r="B83" s="73">
        <v>17</v>
      </c>
      <c r="C83" s="64">
        <f t="shared" si="52"/>
        <v>276.03311185033425</v>
      </c>
      <c r="D83" s="65">
        <f t="shared" si="42"/>
        <v>26.334406324468297</v>
      </c>
      <c r="E83" s="74">
        <f t="shared" si="40"/>
        <v>15.034816337192929</v>
      </c>
      <c r="F83" s="65">
        <f t="shared" si="43"/>
        <v>13.919269252627883</v>
      </c>
      <c r="G83" s="65">
        <f t="shared" si="44"/>
        <v>106.71957698956054</v>
      </c>
      <c r="H83" s="65">
        <f t="shared" si="35"/>
        <v>48.706948895335081</v>
      </c>
      <c r="I83" s="68">
        <f t="shared" si="48"/>
        <v>47.790158067312206</v>
      </c>
      <c r="J83" s="75">
        <f t="shared" si="31"/>
        <v>23.895079033656103</v>
      </c>
      <c r="K83" s="76">
        <f t="shared" si="45"/>
        <v>4.6280041799738454</v>
      </c>
      <c r="L83" s="116">
        <f t="shared" si="46"/>
        <v>55.830849407274812</v>
      </c>
      <c r="M83" s="8"/>
      <c r="N83" s="76"/>
      <c r="O83" s="80">
        <f t="shared" si="32"/>
        <v>1.5411163099137455</v>
      </c>
      <c r="P83" s="82">
        <f t="shared" si="53"/>
        <v>0</v>
      </c>
      <c r="Q83" s="78">
        <f t="shared" si="36"/>
        <v>5.6333288132721284</v>
      </c>
      <c r="R83" s="65">
        <f t="shared" si="47"/>
        <v>0</v>
      </c>
      <c r="S83" s="65">
        <f t="shared" si="51"/>
        <v>0</v>
      </c>
      <c r="T83" s="75">
        <f t="shared" si="49"/>
        <v>0</v>
      </c>
      <c r="U83" s="72">
        <f t="shared" si="41"/>
        <v>0</v>
      </c>
      <c r="V83" s="77">
        <f>'Financial Household Data Forest'!S46</f>
        <v>40</v>
      </c>
      <c r="W83" s="78">
        <f>'Financial Household Data Forest'!T46</f>
        <v>0</v>
      </c>
      <c r="X83" s="79">
        <f>'Financial Household Data Forest'!V46</f>
        <v>-17.45186750443429</v>
      </c>
      <c r="AA83" s="330"/>
      <c r="AB83" s="140"/>
      <c r="AC83" s="140"/>
      <c r="AD83" s="140"/>
      <c r="AE83" s="271"/>
      <c r="AF83" s="326"/>
      <c r="AG83" s="333">
        <f t="shared" si="33"/>
        <v>9.7969824037990012</v>
      </c>
      <c r="AH83" s="334">
        <f t="shared" si="34"/>
        <v>57.587140471111205</v>
      </c>
      <c r="AI83" s="334">
        <f t="shared" si="37"/>
        <v>4.8984912018995006</v>
      </c>
      <c r="AJ83" s="335">
        <f t="shared" si="38"/>
        <v>28.793570235555602</v>
      </c>
    </row>
    <row r="84" spans="2:36" x14ac:dyDescent="0.3">
      <c r="B84" s="73">
        <v>18</v>
      </c>
      <c r="C84" s="64">
        <f t="shared" si="52"/>
        <v>270.51244961332753</v>
      </c>
      <c r="D84" s="65">
        <f t="shared" si="42"/>
        <v>27.072632168930291</v>
      </c>
      <c r="E84" s="74">
        <f t="shared" si="40"/>
        <v>15.571774422073437</v>
      </c>
      <c r="F84" s="65">
        <f t="shared" si="43"/>
        <v>14.169316848973866</v>
      </c>
      <c r="G84" s="65">
        <f t="shared" si="44"/>
        <v>112.48657289206453</v>
      </c>
      <c r="H84" s="65">
        <f t="shared" si="35"/>
        <v>51.958227233814476</v>
      </c>
      <c r="I84" s="68">
        <f t="shared" si="48"/>
        <v>49.812695373898372</v>
      </c>
      <c r="J84" s="75">
        <f t="shared" si="31"/>
        <v>24.906347686949186</v>
      </c>
      <c r="K84" s="76">
        <f t="shared" si="45"/>
        <v>4.7666928200469441</v>
      </c>
      <c r="L84" s="116">
        <f t="shared" si="46"/>
        <v>57.869169532046861</v>
      </c>
      <c r="M84" s="8"/>
      <c r="N84" s="76"/>
      <c r="O84" s="80">
        <f t="shared" si="32"/>
        <v>1.5654330807202936</v>
      </c>
      <c r="P84" s="82">
        <f t="shared" si="53"/>
        <v>0</v>
      </c>
      <c r="Q84" s="78">
        <f t="shared" si="36"/>
        <v>5.5206622370066851</v>
      </c>
      <c r="R84" s="65">
        <f t="shared" si="47"/>
        <v>0</v>
      </c>
      <c r="S84" s="65">
        <f t="shared" si="51"/>
        <v>0</v>
      </c>
      <c r="T84" s="75">
        <f t="shared" si="49"/>
        <v>0</v>
      </c>
      <c r="U84" s="72">
        <f t="shared" si="41"/>
        <v>0</v>
      </c>
      <c r="V84" s="77">
        <f>'Financial Household Data Forest'!S47</f>
        <v>40</v>
      </c>
      <c r="W84" s="78">
        <f>'Financial Household Data Forest'!T47</f>
        <v>0</v>
      </c>
      <c r="X84" s="79">
        <f>'Financial Household Data Forest'!V47</f>
        <v>-16.620826194699326</v>
      </c>
      <c r="AA84" s="330"/>
      <c r="AB84" s="140"/>
      <c r="AC84" s="140"/>
      <c r="AD84" s="140"/>
      <c r="AE84" s="271"/>
      <c r="AF84" s="326"/>
      <c r="AG84" s="333">
        <f t="shared" si="33"/>
        <v>10.211602551649166</v>
      </c>
      <c r="AH84" s="334">
        <f t="shared" si="34"/>
        <v>60.024297925547536</v>
      </c>
      <c r="AI84" s="334">
        <f t="shared" si="37"/>
        <v>5.1058012758245832</v>
      </c>
      <c r="AJ84" s="335">
        <f t="shared" si="38"/>
        <v>30.012148962773768</v>
      </c>
    </row>
    <row r="85" spans="2:36" x14ac:dyDescent="0.3">
      <c r="B85" s="73">
        <v>19</v>
      </c>
      <c r="C85" s="64">
        <f t="shared" si="52"/>
        <v>265.102200621061</v>
      </c>
      <c r="D85" s="65">
        <f t="shared" si="42"/>
        <v>27.772876530288716</v>
      </c>
      <c r="E85" s="74">
        <f t="shared" si="40"/>
        <v>16.059977816169319</v>
      </c>
      <c r="F85" s="65">
        <f t="shared" si="43"/>
        <v>14.404265482229336</v>
      </c>
      <c r="G85" s="65">
        <f t="shared" si="44"/>
        <v>117.90784724266506</v>
      </c>
      <c r="H85" s="65">
        <f t="shared" si="35"/>
        <v>55.068809637955098</v>
      </c>
      <c r="I85" s="68">
        <f t="shared" si="48"/>
        <v>51.677044423117039</v>
      </c>
      <c r="J85" s="75">
        <f t="shared" si="31"/>
        <v>25.838522211558519</v>
      </c>
      <c r="K85" s="76">
        <f t="shared" si="45"/>
        <v>4.8984839824250157</v>
      </c>
      <c r="L85" s="116">
        <f t="shared" si="46"/>
        <v>59.817942898592825</v>
      </c>
      <c r="M85" s="8"/>
      <c r="N85" s="76"/>
      <c r="O85" s="80">
        <f t="shared" si="32"/>
        <v>1.5857868299041926</v>
      </c>
      <c r="P85" s="83">
        <f t="shared" si="53"/>
        <v>0</v>
      </c>
      <c r="Q85" s="78">
        <f t="shared" si="36"/>
        <v>5.4102489922665509</v>
      </c>
      <c r="R85" s="65">
        <f t="shared" si="47"/>
        <v>0</v>
      </c>
      <c r="S85" s="65">
        <f t="shared" si="51"/>
        <v>0</v>
      </c>
      <c r="T85" s="75">
        <f t="shared" si="49"/>
        <v>0</v>
      </c>
      <c r="U85" s="72">
        <f t="shared" si="41"/>
        <v>0</v>
      </c>
      <c r="V85" s="77">
        <f>'Financial Household Data Forest'!S48</f>
        <v>40</v>
      </c>
      <c r="W85" s="78">
        <f>'Financial Household Data Forest'!T48</f>
        <v>0</v>
      </c>
      <c r="X85" s="79">
        <f>'Financial Household Data Forest'!V48</f>
        <v>-15.829358280666025</v>
      </c>
      <c r="AA85" s="330"/>
      <c r="AB85" s="140"/>
      <c r="AC85" s="140"/>
      <c r="AD85" s="140"/>
      <c r="AE85" s="271"/>
      <c r="AF85" s="326"/>
      <c r="AG85" s="333">
        <f t="shared" si="33"/>
        <v>10.593794106738992</v>
      </c>
      <c r="AH85" s="334">
        <f t="shared" si="34"/>
        <v>62.270838529856029</v>
      </c>
      <c r="AI85" s="334">
        <f t="shared" si="37"/>
        <v>5.2968970533694959</v>
      </c>
      <c r="AJ85" s="335">
        <f t="shared" si="38"/>
        <v>31.135419264928014</v>
      </c>
    </row>
    <row r="86" spans="2:36" ht="15" thickBot="1" x14ac:dyDescent="0.35">
      <c r="B86" s="73">
        <v>20</v>
      </c>
      <c r="C86" s="84">
        <f t="shared" si="52"/>
        <v>259.80015660863978</v>
      </c>
      <c r="D86" s="85">
        <f>F$28+F$31*LN(B86)+F$30*LN(C86)</f>
        <v>28.439037652039104</v>
      </c>
      <c r="E86" s="86">
        <f t="shared" si="40"/>
        <v>16.502854944095684</v>
      </c>
      <c r="F86" s="85">
        <f t="shared" si="43"/>
        <v>14.625828420597822</v>
      </c>
      <c r="G86" s="85">
        <f t="shared" si="44"/>
        <v>122.99483526401801</v>
      </c>
      <c r="H86" s="85">
        <f t="shared" si="35"/>
        <v>58.038189644400283</v>
      </c>
      <c r="I86" s="85">
        <f t="shared" si="48"/>
        <v>53.392399128656351</v>
      </c>
      <c r="J86" s="87">
        <f t="shared" si="31"/>
        <v>26.696199564328175</v>
      </c>
      <c r="K86" s="88">
        <f t="shared" si="45"/>
        <v>5.0240704344612661</v>
      </c>
      <c r="L86" s="117">
        <f t="shared" si="46"/>
        <v>61.685463790643929</v>
      </c>
      <c r="M86" s="32"/>
      <c r="N86" s="88"/>
      <c r="O86" s="94">
        <f t="shared" si="32"/>
        <v>1.6025893153285871</v>
      </c>
      <c r="P86" s="89">
        <f>C86</f>
        <v>259.80015660863978</v>
      </c>
      <c r="Q86" s="90">
        <f t="shared" si="36"/>
        <v>5.30204401242122</v>
      </c>
      <c r="R86" s="85">
        <f t="shared" si="47"/>
        <v>122.99483526401801</v>
      </c>
      <c r="S86" s="85">
        <f t="shared" si="51"/>
        <v>29.019094822200142</v>
      </c>
      <c r="T86" s="87">
        <f t="shared" si="49"/>
        <v>53.392399128656351</v>
      </c>
      <c r="U86" s="91">
        <f t="shared" si="41"/>
        <v>26.696199564328175</v>
      </c>
      <c r="V86" s="89">
        <f>'Financial Household Data Forest'!S49</f>
        <v>1458.1304674343687</v>
      </c>
      <c r="W86" s="90">
        <f>'Financial Household Data Forest'!T49</f>
        <v>4046.7664939780434</v>
      </c>
      <c r="X86" s="92">
        <f>'Financial Household Data Forest'!V49</f>
        <v>975.62969339046469</v>
      </c>
      <c r="AA86" s="330"/>
      <c r="AB86" s="140"/>
      <c r="AC86" s="140"/>
      <c r="AD86" s="140"/>
      <c r="AE86" s="271"/>
      <c r="AF86" s="326"/>
      <c r="AG86" s="337">
        <f t="shared" si="33"/>
        <v>10.945441821374551</v>
      </c>
      <c r="AH86" s="340">
        <f t="shared" si="34"/>
        <v>64.337840950030909</v>
      </c>
      <c r="AI86" s="334">
        <f t="shared" si="37"/>
        <v>5.4727209106872756</v>
      </c>
      <c r="AJ86" s="339">
        <f t="shared" si="38"/>
        <v>32.168920475015454</v>
      </c>
    </row>
    <row r="87" spans="2:36" ht="15" thickBot="1" x14ac:dyDescent="0.35">
      <c r="B87" s="36"/>
      <c r="C87" s="36"/>
      <c r="D87" s="36"/>
      <c r="E87" s="36"/>
      <c r="F87" s="36"/>
      <c r="H87" s="65"/>
      <c r="I87" s="274"/>
      <c r="J87" s="274"/>
      <c r="K87" s="276"/>
      <c r="R87" s="95"/>
      <c r="S87" s="95"/>
      <c r="T87" s="95"/>
      <c r="U87" s="96"/>
      <c r="W87" s="97" t="s">
        <v>7</v>
      </c>
      <c r="X87" s="98">
        <f>SUM(X66:X86)</f>
        <v>1434.5011317057156</v>
      </c>
      <c r="AA87" s="341"/>
      <c r="AB87" s="342"/>
      <c r="AC87" s="342"/>
      <c r="AD87" s="342"/>
      <c r="AE87" s="343"/>
      <c r="AF87" s="326" t="s">
        <v>151</v>
      </c>
      <c r="AG87" s="350">
        <f>AG86/20</f>
        <v>0.54727209106872754</v>
      </c>
      <c r="AH87" s="344">
        <f>AH86/20</f>
        <v>3.2168920475015454</v>
      </c>
      <c r="AI87" s="345"/>
      <c r="AJ87" s="346">
        <f t="shared" si="38"/>
        <v>1.6084460237507727</v>
      </c>
    </row>
    <row r="88" spans="2:36" x14ac:dyDescent="0.3">
      <c r="H88" s="275"/>
      <c r="I88" s="277"/>
      <c r="J88" s="277"/>
    </row>
  </sheetData>
  <mergeCells count="1">
    <mergeCell ref="A1:P4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"/>
  <sheetViews>
    <sheetView tabSelected="1" zoomScale="86" zoomScaleNormal="86" workbookViewId="0">
      <selection activeCell="A5" sqref="A5"/>
    </sheetView>
  </sheetViews>
  <sheetFormatPr defaultColWidth="11.44140625" defaultRowHeight="14.4" x14ac:dyDescent="0.3"/>
  <cols>
    <col min="2" max="2" width="15.6640625" customWidth="1"/>
    <col min="3" max="3" width="12.33203125" customWidth="1"/>
    <col min="4" max="4" width="11.6640625" customWidth="1"/>
    <col min="10" max="10" width="12.33203125" customWidth="1"/>
  </cols>
  <sheetData>
    <row r="1" spans="1:19" ht="15" customHeight="1" x14ac:dyDescent="0.3">
      <c r="A1" s="359" t="s">
        <v>172</v>
      </c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59"/>
      <c r="N1" s="359"/>
      <c r="O1" s="359"/>
      <c r="P1" s="359"/>
    </row>
    <row r="2" spans="1:19" x14ac:dyDescent="0.3">
      <c r="A2" s="359"/>
      <c r="B2" s="359"/>
      <c r="C2" s="359"/>
      <c r="D2" s="359"/>
      <c r="E2" s="359"/>
      <c r="F2" s="359"/>
      <c r="G2" s="359"/>
      <c r="H2" s="359"/>
      <c r="I2" s="359"/>
      <c r="J2" s="359"/>
      <c r="K2" s="359"/>
      <c r="L2" s="359"/>
      <c r="M2" s="359"/>
      <c r="N2" s="359"/>
      <c r="O2" s="359"/>
      <c r="P2" s="359"/>
    </row>
    <row r="3" spans="1:19" x14ac:dyDescent="0.3">
      <c r="A3" s="360"/>
      <c r="B3" s="360"/>
      <c r="C3" s="360"/>
      <c r="D3" s="360"/>
      <c r="E3" s="360"/>
      <c r="F3" s="360"/>
      <c r="G3" s="360"/>
      <c r="H3" s="360"/>
      <c r="I3" s="360"/>
      <c r="J3" s="360"/>
      <c r="K3" s="360"/>
      <c r="L3" s="360"/>
      <c r="M3" s="360"/>
      <c r="N3" s="360"/>
      <c r="O3" s="360"/>
      <c r="P3" s="360"/>
    </row>
    <row r="4" spans="1:19" x14ac:dyDescent="0.3">
      <c r="A4" s="360"/>
      <c r="B4" s="360"/>
      <c r="C4" s="360"/>
      <c r="D4" s="360"/>
      <c r="E4" s="360"/>
      <c r="F4" s="360"/>
      <c r="G4" s="360"/>
      <c r="H4" s="360"/>
      <c r="I4" s="360"/>
      <c r="J4" s="360"/>
      <c r="K4" s="360"/>
      <c r="L4" s="360"/>
      <c r="M4" s="360"/>
      <c r="N4" s="360"/>
      <c r="O4" s="360"/>
      <c r="P4" s="360"/>
    </row>
    <row r="7" spans="1:19" ht="15.75" thickBot="1" x14ac:dyDescent="0.3">
      <c r="A7" s="148"/>
      <c r="B7" s="148"/>
      <c r="C7" s="148"/>
      <c r="D7" s="148"/>
      <c r="E7" s="148"/>
      <c r="F7" s="148"/>
      <c r="G7" s="148"/>
      <c r="H7" s="148"/>
      <c r="I7" s="148"/>
      <c r="J7" s="148"/>
      <c r="K7" s="148"/>
      <c r="L7" s="148"/>
      <c r="M7" s="148"/>
      <c r="N7" s="148"/>
      <c r="O7" s="148"/>
    </row>
    <row r="8" spans="1:19" ht="15" x14ac:dyDescent="0.25">
      <c r="A8" s="148"/>
      <c r="B8" s="149" t="s">
        <v>75</v>
      </c>
      <c r="C8" s="150">
        <v>10</v>
      </c>
      <c r="D8" s="148" t="s">
        <v>92</v>
      </c>
      <c r="E8" s="148"/>
      <c r="F8" s="148"/>
      <c r="G8" s="148"/>
      <c r="H8" s="148"/>
      <c r="I8" s="148"/>
      <c r="J8" s="148"/>
      <c r="K8" s="148"/>
      <c r="L8" s="148"/>
      <c r="M8" s="148"/>
      <c r="N8" s="148"/>
      <c r="O8" s="148"/>
    </row>
    <row r="9" spans="1:19" ht="15.75" thickBot="1" x14ac:dyDescent="0.3">
      <c r="A9" s="148"/>
      <c r="B9" s="151" t="s">
        <v>166</v>
      </c>
      <c r="C9" s="152">
        <v>0.05</v>
      </c>
      <c r="D9" s="148"/>
      <c r="E9" s="148"/>
      <c r="F9" s="148"/>
      <c r="G9" s="148"/>
      <c r="H9" s="148"/>
      <c r="I9" s="148"/>
      <c r="J9" s="148"/>
      <c r="K9" s="148"/>
      <c r="L9" s="148"/>
      <c r="M9" s="148"/>
      <c r="N9" s="148"/>
      <c r="O9" s="148"/>
    </row>
    <row r="10" spans="1:19" ht="15.75" thickBot="1" x14ac:dyDescent="0.3">
      <c r="A10" s="148"/>
      <c r="B10" s="153"/>
      <c r="C10" s="153"/>
      <c r="D10" s="153"/>
      <c r="E10" s="148"/>
      <c r="F10" s="148"/>
      <c r="G10" s="148"/>
      <c r="H10" s="148"/>
      <c r="I10" s="148"/>
      <c r="J10" s="148"/>
      <c r="K10" s="148"/>
      <c r="L10" s="148"/>
      <c r="M10" s="148"/>
      <c r="N10" s="148"/>
      <c r="O10" s="148"/>
      <c r="P10" s="148"/>
      <c r="Q10" s="148"/>
    </row>
    <row r="11" spans="1:19" ht="15.75" thickBot="1" x14ac:dyDescent="0.3">
      <c r="A11" s="148"/>
      <c r="B11" s="154"/>
      <c r="C11" s="154"/>
      <c r="D11" s="154"/>
      <c r="E11" s="154"/>
      <c r="F11" s="154"/>
      <c r="G11" s="367" t="s">
        <v>1</v>
      </c>
      <c r="H11" s="368"/>
      <c r="I11" s="368"/>
      <c r="J11" s="369"/>
      <c r="K11" s="361" t="s">
        <v>2</v>
      </c>
      <c r="L11" s="362"/>
      <c r="M11" s="362"/>
      <c r="N11" s="363"/>
      <c r="O11" s="154"/>
      <c r="P11" s="367" t="s">
        <v>170</v>
      </c>
      <c r="Q11" s="368"/>
      <c r="R11" s="368"/>
      <c r="S11" s="369"/>
    </row>
    <row r="12" spans="1:19" ht="15" thickBot="1" x14ac:dyDescent="0.35">
      <c r="A12" s="148"/>
      <c r="B12" s="215"/>
      <c r="C12" s="216"/>
      <c r="D12" s="217" t="s">
        <v>78</v>
      </c>
      <c r="E12" s="218" t="s">
        <v>58</v>
      </c>
      <c r="F12" s="218" t="s">
        <v>45</v>
      </c>
      <c r="G12" s="215" t="s">
        <v>46</v>
      </c>
      <c r="H12" s="218" t="s">
        <v>47</v>
      </c>
      <c r="I12" s="218" t="s">
        <v>55</v>
      </c>
      <c r="J12" s="217" t="s">
        <v>56</v>
      </c>
      <c r="K12" s="215" t="s">
        <v>46</v>
      </c>
      <c r="L12" s="218" t="s">
        <v>47</v>
      </c>
      <c r="M12" s="218" t="s">
        <v>55</v>
      </c>
      <c r="N12" s="217" t="s">
        <v>56</v>
      </c>
      <c r="P12" s="370" t="s">
        <v>73</v>
      </c>
      <c r="Q12" s="302" t="s">
        <v>101</v>
      </c>
      <c r="R12" s="282">
        <v>8</v>
      </c>
      <c r="S12" s="19" t="s">
        <v>94</v>
      </c>
    </row>
    <row r="13" spans="1:19" x14ac:dyDescent="0.3">
      <c r="A13" s="148"/>
      <c r="B13" s="200" t="s">
        <v>82</v>
      </c>
      <c r="C13" s="201" t="s">
        <v>40</v>
      </c>
      <c r="D13" s="201"/>
      <c r="E13" s="202">
        <v>0</v>
      </c>
      <c r="F13" s="203" t="s">
        <v>38</v>
      </c>
      <c r="G13" s="207">
        <f>SUM(D29:D40)</f>
        <v>569.97</v>
      </c>
      <c r="H13" s="204"/>
      <c r="I13" s="204"/>
      <c r="J13" s="204"/>
      <c r="K13" s="207">
        <f>SUM(E29:E40)</f>
        <v>603.29999999999995</v>
      </c>
      <c r="L13" s="204"/>
      <c r="M13" s="204"/>
      <c r="N13" s="205"/>
      <c r="P13" s="371"/>
      <c r="Q13" s="303" t="s">
        <v>93</v>
      </c>
      <c r="R13" s="281">
        <v>1</v>
      </c>
      <c r="S13" s="26" t="s">
        <v>94</v>
      </c>
    </row>
    <row r="14" spans="1:19" x14ac:dyDescent="0.3">
      <c r="A14" s="148"/>
      <c r="B14" s="206"/>
      <c r="C14" s="201"/>
      <c r="D14" s="201"/>
      <c r="E14" s="202">
        <v>1</v>
      </c>
      <c r="F14" s="203" t="s">
        <v>38</v>
      </c>
      <c r="G14" s="207">
        <f>SUM(D41:D52)</f>
        <v>40</v>
      </c>
      <c r="H14" s="203"/>
      <c r="I14" s="203"/>
      <c r="J14" s="201"/>
      <c r="K14" s="207">
        <f>SUM(E41:E52)</f>
        <v>40</v>
      </c>
      <c r="L14" s="203"/>
      <c r="M14" s="203"/>
      <c r="N14" s="208"/>
      <c r="P14" s="371"/>
      <c r="Q14" s="303" t="s">
        <v>96</v>
      </c>
      <c r="R14" s="281">
        <v>2</v>
      </c>
      <c r="S14" s="29" t="s">
        <v>94</v>
      </c>
    </row>
    <row r="15" spans="1:19" ht="15" thickBot="1" x14ac:dyDescent="0.35">
      <c r="A15" s="148"/>
      <c r="B15" s="209"/>
      <c r="C15" s="210"/>
      <c r="D15" s="210"/>
      <c r="E15" s="211">
        <v>2</v>
      </c>
      <c r="F15" s="212" t="s">
        <v>38</v>
      </c>
      <c r="G15" s="213">
        <f>SUM(D53:D64)</f>
        <v>40</v>
      </c>
      <c r="H15" s="212"/>
      <c r="I15" s="212"/>
      <c r="J15" s="210"/>
      <c r="K15" s="213">
        <f>SUM(E53:E64)</f>
        <v>40</v>
      </c>
      <c r="L15" s="212"/>
      <c r="M15" s="212"/>
      <c r="N15" s="214"/>
      <c r="P15" s="371"/>
      <c r="Q15" s="303" t="s">
        <v>95</v>
      </c>
      <c r="R15" s="281">
        <v>7</v>
      </c>
      <c r="S15" s="26" t="s">
        <v>94</v>
      </c>
    </row>
    <row r="16" spans="1:19" ht="15" thickBot="1" x14ac:dyDescent="0.35">
      <c r="A16" s="148"/>
      <c r="B16" s="193" t="s">
        <v>73</v>
      </c>
      <c r="C16" s="174" t="s">
        <v>40</v>
      </c>
      <c r="D16" s="174" t="s">
        <v>100</v>
      </c>
      <c r="E16" s="184">
        <v>0</v>
      </c>
      <c r="F16" s="167" t="s">
        <v>38</v>
      </c>
      <c r="G16" s="189">
        <f>H16*I16+J16</f>
        <v>509.97</v>
      </c>
      <c r="H16" s="283">
        <f>SUM(R12:R15)</f>
        <v>18</v>
      </c>
      <c r="I16" s="163">
        <f t="shared" ref="I16:I19" si="0">$C$8</f>
        <v>10</v>
      </c>
      <c r="J16" s="284">
        <f>R18*R16+R19</f>
        <v>329.97</v>
      </c>
      <c r="K16" s="189">
        <f>L16*M16+N16</f>
        <v>543.29999999999995</v>
      </c>
      <c r="L16" s="163">
        <f>SUM(R12:R15)</f>
        <v>18</v>
      </c>
      <c r="M16" s="163">
        <f>$C$8</f>
        <v>10</v>
      </c>
      <c r="N16" s="284">
        <f>R18*R17+R19</f>
        <v>363.3</v>
      </c>
      <c r="P16" s="371"/>
      <c r="Q16" s="303" t="s">
        <v>121</v>
      </c>
      <c r="R16" s="281">
        <v>0.27</v>
      </c>
      <c r="S16" s="26" t="s">
        <v>97</v>
      </c>
    </row>
    <row r="17" spans="1:23" x14ac:dyDescent="0.3">
      <c r="A17" s="148"/>
      <c r="B17" s="178" t="s">
        <v>137</v>
      </c>
      <c r="C17" s="173" t="s">
        <v>40</v>
      </c>
      <c r="D17" s="173"/>
      <c r="E17" s="183">
        <v>0</v>
      </c>
      <c r="F17" s="166" t="s">
        <v>38</v>
      </c>
      <c r="G17" s="225">
        <f>H17*I17+J17</f>
        <v>60</v>
      </c>
      <c r="H17" s="163">
        <f>R20</f>
        <v>6</v>
      </c>
      <c r="I17" s="163">
        <f t="shared" si="0"/>
        <v>10</v>
      </c>
      <c r="J17" s="249"/>
      <c r="K17" s="225">
        <f>L17*M17+N17</f>
        <v>60</v>
      </c>
      <c r="L17" s="163">
        <f>R20</f>
        <v>6</v>
      </c>
      <c r="M17" s="163">
        <f t="shared" ref="M17:M19" si="1">$C$8</f>
        <v>10</v>
      </c>
      <c r="N17" s="250"/>
      <c r="P17" s="371"/>
      <c r="Q17" s="303" t="s">
        <v>122</v>
      </c>
      <c r="R17" s="281">
        <v>0.3</v>
      </c>
      <c r="S17" s="26" t="s">
        <v>97</v>
      </c>
    </row>
    <row r="18" spans="1:23" x14ac:dyDescent="0.3">
      <c r="A18" s="148"/>
      <c r="B18" s="179"/>
      <c r="C18" s="175"/>
      <c r="D18" s="175"/>
      <c r="E18" s="184">
        <v>1</v>
      </c>
      <c r="F18" s="167" t="s">
        <v>38</v>
      </c>
      <c r="G18" s="189">
        <f t="shared" ref="G18" si="2">H18*I18+J18</f>
        <v>40</v>
      </c>
      <c r="H18" s="156">
        <f>R21</f>
        <v>4</v>
      </c>
      <c r="I18" s="156">
        <f t="shared" si="0"/>
        <v>10</v>
      </c>
      <c r="J18" s="247"/>
      <c r="K18" s="189">
        <f>L18*M18+N18</f>
        <v>40</v>
      </c>
      <c r="L18" s="156">
        <f>R21</f>
        <v>4</v>
      </c>
      <c r="M18" s="156">
        <f t="shared" si="1"/>
        <v>10</v>
      </c>
      <c r="N18" s="251"/>
      <c r="P18" s="371"/>
      <c r="Q18" s="303" t="s">
        <v>103</v>
      </c>
      <c r="R18" s="281">
        <f>'Summary Growth Data Forest'!N29</f>
        <v>1111</v>
      </c>
      <c r="S18" s="26" t="s">
        <v>99</v>
      </c>
    </row>
    <row r="19" spans="1:23" ht="15" thickBot="1" x14ac:dyDescent="0.35">
      <c r="A19" s="148"/>
      <c r="B19" s="180"/>
      <c r="C19" s="176"/>
      <c r="D19" s="176"/>
      <c r="E19" s="185" t="s">
        <v>59</v>
      </c>
      <c r="F19" s="168" t="s">
        <v>38</v>
      </c>
      <c r="G19" s="190">
        <f>H19*I19+J19</f>
        <v>40</v>
      </c>
      <c r="H19" s="162">
        <f>R21</f>
        <v>4</v>
      </c>
      <c r="I19" s="162">
        <f t="shared" si="0"/>
        <v>10</v>
      </c>
      <c r="J19" s="248"/>
      <c r="K19" s="190">
        <f>L19*M19+N19</f>
        <v>40</v>
      </c>
      <c r="L19" s="162">
        <f>R21</f>
        <v>4</v>
      </c>
      <c r="M19" s="162">
        <f t="shared" si="1"/>
        <v>10</v>
      </c>
      <c r="N19" s="252"/>
      <c r="P19" s="372"/>
      <c r="Q19" s="304" t="s">
        <v>98</v>
      </c>
      <c r="R19" s="280">
        <v>30</v>
      </c>
      <c r="S19" s="246" t="s">
        <v>38</v>
      </c>
    </row>
    <row r="20" spans="1:23" ht="15" thickBot="1" x14ac:dyDescent="0.35">
      <c r="A20" s="148"/>
      <c r="B20" s="194" t="s">
        <v>66</v>
      </c>
      <c r="C20" s="173" t="s">
        <v>40</v>
      </c>
      <c r="D20" s="175" t="s">
        <v>41</v>
      </c>
      <c r="E20" s="186" t="s">
        <v>9</v>
      </c>
      <c r="F20" s="160" t="s">
        <v>39</v>
      </c>
      <c r="G20" s="288">
        <v>26.2</v>
      </c>
      <c r="H20" s="163"/>
      <c r="I20" s="163"/>
      <c r="J20" s="173"/>
      <c r="K20" s="288">
        <v>26.2</v>
      </c>
      <c r="L20" s="163"/>
      <c r="M20" s="163"/>
      <c r="N20" s="169"/>
      <c r="P20" s="215" t="s">
        <v>77</v>
      </c>
      <c r="Q20" s="305" t="s">
        <v>102</v>
      </c>
      <c r="R20" s="285">
        <v>6</v>
      </c>
      <c r="S20" s="258" t="s">
        <v>94</v>
      </c>
    </row>
    <row r="21" spans="1:23" ht="15" thickBot="1" x14ac:dyDescent="0.35">
      <c r="A21" s="148"/>
      <c r="B21" s="181"/>
      <c r="C21" s="195"/>
      <c r="D21" s="198" t="s">
        <v>42</v>
      </c>
      <c r="E21" s="196" t="s">
        <v>9</v>
      </c>
      <c r="F21" s="164" t="s">
        <v>39</v>
      </c>
      <c r="G21" s="289">
        <v>7</v>
      </c>
      <c r="H21" s="165"/>
      <c r="I21" s="165"/>
      <c r="J21" s="197"/>
      <c r="K21" s="289">
        <v>7</v>
      </c>
      <c r="L21" s="165"/>
      <c r="M21" s="165"/>
      <c r="N21" s="172"/>
      <c r="P21" s="215" t="s">
        <v>76</v>
      </c>
      <c r="Q21" s="305" t="s">
        <v>102</v>
      </c>
      <c r="R21" s="285">
        <v>4</v>
      </c>
      <c r="S21" s="258" t="s">
        <v>94</v>
      </c>
    </row>
    <row r="22" spans="1:23" x14ac:dyDescent="0.3">
      <c r="A22" s="148"/>
      <c r="B22" s="181"/>
      <c r="C22" s="175" t="s">
        <v>32</v>
      </c>
      <c r="D22" s="175" t="s">
        <v>41</v>
      </c>
      <c r="E22" s="187" t="s">
        <v>9</v>
      </c>
      <c r="F22" s="155" t="s">
        <v>39</v>
      </c>
      <c r="G22" s="286">
        <v>61.73</v>
      </c>
      <c r="H22" s="156"/>
      <c r="I22" s="156"/>
      <c r="J22" s="175"/>
      <c r="K22" s="286">
        <v>61.73</v>
      </c>
      <c r="L22" s="156"/>
      <c r="M22" s="156"/>
      <c r="N22" s="170"/>
      <c r="P22" s="373"/>
      <c r="Q22" s="156"/>
      <c r="R22" s="28"/>
      <c r="S22" s="28"/>
    </row>
    <row r="23" spans="1:23" ht="15" thickBot="1" x14ac:dyDescent="0.35">
      <c r="A23" s="148"/>
      <c r="B23" s="182"/>
      <c r="C23" s="177"/>
      <c r="D23" s="199" t="s">
        <v>42</v>
      </c>
      <c r="E23" s="188" t="s">
        <v>9</v>
      </c>
      <c r="F23" s="161" t="s">
        <v>39</v>
      </c>
      <c r="G23" s="287">
        <v>24</v>
      </c>
      <c r="H23" s="162"/>
      <c r="I23" s="162"/>
      <c r="J23" s="176"/>
      <c r="K23" s="287">
        <v>24</v>
      </c>
      <c r="L23" s="162"/>
      <c r="M23" s="162"/>
      <c r="N23" s="171"/>
      <c r="P23" s="373"/>
      <c r="Q23" s="156"/>
      <c r="R23" s="28"/>
      <c r="S23" s="28"/>
    </row>
    <row r="24" spans="1:23" ht="15" x14ac:dyDescent="0.25">
      <c r="A24" s="148"/>
      <c r="B24" s="153"/>
      <c r="C24" s="153"/>
      <c r="D24" s="153"/>
      <c r="E24" s="148"/>
      <c r="F24" s="148"/>
      <c r="G24" s="157"/>
      <c r="H24" s="157"/>
      <c r="I24" s="157"/>
      <c r="J24" s="157"/>
      <c r="K24" s="157"/>
      <c r="L24" s="157"/>
      <c r="M24" s="158"/>
      <c r="N24" s="148"/>
      <c r="P24" s="8"/>
      <c r="Q24" s="272"/>
      <c r="R24" s="8"/>
      <c r="S24" s="8"/>
    </row>
    <row r="25" spans="1:23" ht="15.75" thickBot="1" x14ac:dyDescent="0.3">
      <c r="B25" s="153"/>
      <c r="C25" s="148"/>
      <c r="D25" s="148"/>
      <c r="E25" s="148"/>
      <c r="F25" s="148"/>
      <c r="G25" s="159"/>
      <c r="H25" s="148"/>
      <c r="I25" s="148"/>
      <c r="J25" s="148"/>
      <c r="K25" s="148"/>
      <c r="L25" s="148"/>
      <c r="M25" s="148"/>
      <c r="N25" s="148"/>
    </row>
    <row r="26" spans="1:23" ht="15.75" thickBot="1" x14ac:dyDescent="0.3">
      <c r="B26" s="364" t="s">
        <v>72</v>
      </c>
      <c r="C26" s="365"/>
      <c r="D26" s="365"/>
      <c r="E26" s="366"/>
      <c r="F26" s="147"/>
      <c r="G26" s="374" t="s">
        <v>79</v>
      </c>
      <c r="H26" s="375"/>
      <c r="I26" s="375"/>
      <c r="J26" s="375"/>
      <c r="K26" s="375"/>
      <c r="L26" s="375"/>
      <c r="M26" s="375"/>
      <c r="N26" s="376"/>
      <c r="P26" s="374" t="s">
        <v>80</v>
      </c>
      <c r="Q26" s="375"/>
      <c r="R26" s="375"/>
      <c r="S26" s="375"/>
      <c r="T26" s="375"/>
      <c r="U26" s="375"/>
      <c r="V26" s="375"/>
      <c r="W26" s="376"/>
    </row>
    <row r="27" spans="1:23" x14ac:dyDescent="0.3">
      <c r="B27" s="125" t="s">
        <v>58</v>
      </c>
      <c r="C27" s="99" t="s">
        <v>60</v>
      </c>
      <c r="D27" s="125" t="s">
        <v>50</v>
      </c>
      <c r="E27" s="29"/>
      <c r="F27" s="99"/>
      <c r="G27" s="37" t="s">
        <v>48</v>
      </c>
      <c r="H27" s="37" t="s">
        <v>49</v>
      </c>
      <c r="I27" s="54"/>
      <c r="J27" s="131" t="s">
        <v>50</v>
      </c>
      <c r="K27" s="131" t="s">
        <v>51</v>
      </c>
      <c r="L27" s="131" t="s">
        <v>52</v>
      </c>
      <c r="M27" s="132" t="s">
        <v>53</v>
      </c>
      <c r="N27" s="353" t="s">
        <v>164</v>
      </c>
      <c r="P27" s="37" t="s">
        <v>48</v>
      </c>
      <c r="Q27" s="37" t="s">
        <v>49</v>
      </c>
      <c r="R27" s="54"/>
      <c r="S27" s="131" t="s">
        <v>50</v>
      </c>
      <c r="T27" s="131" t="s">
        <v>51</v>
      </c>
      <c r="U27" s="131" t="s">
        <v>52</v>
      </c>
      <c r="V27" s="132" t="s">
        <v>53</v>
      </c>
      <c r="W27" s="353" t="s">
        <v>164</v>
      </c>
    </row>
    <row r="28" spans="1:23" ht="15.75" thickBot="1" x14ac:dyDescent="0.3">
      <c r="B28" s="24"/>
      <c r="C28" s="25"/>
      <c r="D28" s="93" t="s">
        <v>1</v>
      </c>
      <c r="E28" s="34" t="s">
        <v>2</v>
      </c>
      <c r="F28" s="25"/>
      <c r="G28" s="40"/>
      <c r="H28" s="93" t="s">
        <v>43</v>
      </c>
      <c r="I28" s="34" t="s">
        <v>44</v>
      </c>
      <c r="J28" s="33"/>
      <c r="K28" s="33"/>
      <c r="L28" s="33"/>
      <c r="M28" s="34"/>
      <c r="N28" s="20"/>
      <c r="P28" s="40"/>
      <c r="Q28" s="93" t="s">
        <v>43</v>
      </c>
      <c r="R28" s="34" t="s">
        <v>44</v>
      </c>
      <c r="S28" s="33"/>
      <c r="T28" s="33"/>
      <c r="U28" s="33"/>
      <c r="V28" s="34"/>
      <c r="W28" s="20"/>
    </row>
    <row r="29" spans="1:23" ht="15" x14ac:dyDescent="0.25">
      <c r="B29" s="53">
        <v>0</v>
      </c>
      <c r="C29" s="18">
        <v>1</v>
      </c>
      <c r="D29" s="146">
        <f>H16*I16+J16</f>
        <v>509.97</v>
      </c>
      <c r="E29" s="79">
        <f>L16*M16+N16</f>
        <v>543.29999999999995</v>
      </c>
      <c r="F29" s="78"/>
      <c r="G29" s="24">
        <v>0</v>
      </c>
      <c r="H29" s="69">
        <f>'Summary Growth Data Forest'!R41-'Summary Growth Data Forest'!S41</f>
        <v>0</v>
      </c>
      <c r="I29" s="71">
        <f>'Summary Growth Data Forest'!S41</f>
        <v>0</v>
      </c>
      <c r="J29" s="70">
        <f>G$13</f>
        <v>569.97</v>
      </c>
      <c r="K29" s="70">
        <v>0</v>
      </c>
      <c r="L29" s="70">
        <f>K29-J29</f>
        <v>-569.97</v>
      </c>
      <c r="M29" s="71">
        <f t="shared" ref="M29:M49" si="3">($K29-J29)*(1+$C$9)^(-$G29)</f>
        <v>-569.97</v>
      </c>
      <c r="N29" s="354">
        <f>SUM(M29:M$29)</f>
        <v>-569.97</v>
      </c>
      <c r="P29" s="53">
        <v>0</v>
      </c>
      <c r="Q29" s="69">
        <f>'Summary Growth Data Forest'!R66-'Summary Growth Data Forest'!S66</f>
        <v>0</v>
      </c>
      <c r="R29" s="71">
        <f>'Summary Growth Data Forest'!S66</f>
        <v>0</v>
      </c>
      <c r="S29" s="70">
        <f>K13</f>
        <v>603.29999999999995</v>
      </c>
      <c r="T29" s="70">
        <f>Q29*'Financial Household Data Forest'!K$23+R29*'Financial Household Data Forest'!K$22</f>
        <v>0</v>
      </c>
      <c r="U29" s="70">
        <f>T29-S29</f>
        <v>-603.29999999999995</v>
      </c>
      <c r="V29" s="71">
        <f t="shared" ref="V29:V49" si="4">($T29-S29)*(1+$C$9)^(-$P29)</f>
        <v>-603.29999999999995</v>
      </c>
      <c r="W29" s="354">
        <f>SUM(V29:V$29)</f>
        <v>-603.29999999999995</v>
      </c>
    </row>
    <row r="30" spans="1:23" ht="15" x14ac:dyDescent="0.25">
      <c r="B30" s="24">
        <v>0</v>
      </c>
      <c r="C30" s="25">
        <v>2</v>
      </c>
      <c r="D30" s="146">
        <f>H17*I17+J17</f>
        <v>60</v>
      </c>
      <c r="E30" s="79">
        <f>L17*M17+N17</f>
        <v>60</v>
      </c>
      <c r="F30" s="78"/>
      <c r="G30" s="24">
        <v>1</v>
      </c>
      <c r="H30" s="77">
        <f>'Summary Growth Data Forest'!R42-'Summary Growth Data Forest'!S42</f>
        <v>0</v>
      </c>
      <c r="I30" s="79">
        <f>'Summary Growth Data Forest'!S42</f>
        <v>0</v>
      </c>
      <c r="J30" s="78">
        <f>$G$14+G$21*H30+G$20*I30</f>
        <v>40</v>
      </c>
      <c r="K30" s="78">
        <f>H30*'Financial Household Data Forest'!K$23+I30*'Financial Household Data Forest'!K$22</f>
        <v>0</v>
      </c>
      <c r="L30" s="78">
        <f>K30-J30</f>
        <v>-40</v>
      </c>
      <c r="M30" s="79">
        <f t="shared" si="3"/>
        <v>-38.095238095238095</v>
      </c>
      <c r="N30" s="354">
        <f>SUM(M$29:M30)</f>
        <v>-608.0652380952381</v>
      </c>
      <c r="P30" s="24">
        <v>1</v>
      </c>
      <c r="Q30" s="77">
        <f>'Summary Growth Data Forest'!R67-'Summary Growth Data Forest'!S67</f>
        <v>0</v>
      </c>
      <c r="R30" s="79">
        <f>'Summary Growth Data Forest'!S67</f>
        <v>0</v>
      </c>
      <c r="S30" s="78">
        <f>K14</f>
        <v>40</v>
      </c>
      <c r="T30" s="78">
        <f>Q30*'Financial Household Data Forest'!K$23+R30*'Financial Household Data Forest'!K$22</f>
        <v>0</v>
      </c>
      <c r="U30" s="78">
        <f>T30-S30</f>
        <v>-40</v>
      </c>
      <c r="V30" s="79">
        <f t="shared" si="4"/>
        <v>-38.095238095238095</v>
      </c>
      <c r="W30" s="354">
        <f>SUM(V$29:V30)</f>
        <v>-641.39523809523803</v>
      </c>
    </row>
    <row r="31" spans="1:23" ht="15" x14ac:dyDescent="0.25">
      <c r="B31" s="24">
        <v>0</v>
      </c>
      <c r="C31" s="25">
        <v>3</v>
      </c>
      <c r="D31" s="146"/>
      <c r="E31" s="79"/>
      <c r="F31" s="78"/>
      <c r="G31" s="24">
        <v>2</v>
      </c>
      <c r="H31" s="77">
        <f>'Summary Growth Data Forest'!R43-'Summary Growth Data Forest'!S43</f>
        <v>0</v>
      </c>
      <c r="I31" s="79">
        <f>'Summary Growth Data Forest'!S43</f>
        <v>0</v>
      </c>
      <c r="J31" s="78">
        <f>$G$15+G$21*H31+G$20*I31</f>
        <v>40</v>
      </c>
      <c r="K31" s="78">
        <f>H31*'Financial Household Data Forest'!K$23+I31*'Financial Household Data Forest'!K$22</f>
        <v>0</v>
      </c>
      <c r="L31" s="78">
        <f t="shared" ref="L31:L48" si="5">K31-J31</f>
        <v>-40</v>
      </c>
      <c r="M31" s="79">
        <f t="shared" si="3"/>
        <v>-36.281179138321995</v>
      </c>
      <c r="N31" s="354">
        <f>SUM(M$29:M31)</f>
        <v>-644.34641723356015</v>
      </c>
      <c r="P31" s="24">
        <v>2</v>
      </c>
      <c r="Q31" s="77">
        <f>'Summary Growth Data Forest'!R68-'Summary Growth Data Forest'!S68</f>
        <v>0</v>
      </c>
      <c r="R31" s="79">
        <f>'Summary Growth Data Forest'!S68</f>
        <v>0</v>
      </c>
      <c r="S31" s="78">
        <f>K15</f>
        <v>40</v>
      </c>
      <c r="T31" s="78">
        <f>Q31*'Financial Household Data Forest'!K$23+R31*'Financial Household Data Forest'!K$22</f>
        <v>0</v>
      </c>
      <c r="U31" s="78">
        <f t="shared" ref="U31:U48" si="6">T31-S31</f>
        <v>-40</v>
      </c>
      <c r="V31" s="79">
        <f t="shared" si="4"/>
        <v>-36.281179138321995</v>
      </c>
      <c r="W31" s="354">
        <f>SUM(V$29:V31)</f>
        <v>-677.67641723356007</v>
      </c>
    </row>
    <row r="32" spans="1:23" x14ac:dyDescent="0.3">
      <c r="B32" s="24">
        <v>0</v>
      </c>
      <c r="C32" s="25">
        <v>4</v>
      </c>
      <c r="D32" s="146"/>
      <c r="E32" s="79"/>
      <c r="F32" s="78"/>
      <c r="G32" s="24">
        <v>3</v>
      </c>
      <c r="H32" s="77">
        <f>'Summary Growth Data Forest'!R44-'Summary Growth Data Forest'!S44</f>
        <v>0</v>
      </c>
      <c r="I32" s="79">
        <f>'Summary Growth Data Forest'!S44</f>
        <v>0</v>
      </c>
      <c r="J32" s="78">
        <f t="shared" ref="J32:J49" si="7">G$21*H32+G$20*I32+G$19</f>
        <v>40</v>
      </c>
      <c r="K32" s="78">
        <f>H32*'Financial Household Data Forest'!K$23+I32*'Financial Household Data Forest'!K$22</f>
        <v>0</v>
      </c>
      <c r="L32" s="78">
        <f t="shared" si="5"/>
        <v>-40</v>
      </c>
      <c r="M32" s="79">
        <f t="shared" si="3"/>
        <v>-34.553503941259038</v>
      </c>
      <c r="N32" s="354">
        <f>SUM(M$29:M32)</f>
        <v>-678.89992117481916</v>
      </c>
      <c r="P32" s="24">
        <v>3</v>
      </c>
      <c r="Q32" s="77">
        <f>'Summary Growth Data Forest'!R69-'Summary Growth Data Forest'!S69</f>
        <v>0</v>
      </c>
      <c r="R32" s="79">
        <f>'Summary Growth Data Forest'!S69</f>
        <v>0</v>
      </c>
      <c r="S32" s="78">
        <f t="shared" ref="S32:S49" si="8">K$21*Q32+K$20*R32+K$19</f>
        <v>40</v>
      </c>
      <c r="T32" s="78">
        <f>Q32*'Financial Household Data Forest'!K$23+R32*'Financial Household Data Forest'!K$22</f>
        <v>0</v>
      </c>
      <c r="U32" s="78">
        <f t="shared" si="6"/>
        <v>-40</v>
      </c>
      <c r="V32" s="79">
        <f t="shared" si="4"/>
        <v>-34.553503941259038</v>
      </c>
      <c r="W32" s="354">
        <f>SUM(V$29:V32)</f>
        <v>-712.22992117481908</v>
      </c>
    </row>
    <row r="33" spans="2:23" x14ac:dyDescent="0.3">
      <c r="B33" s="24">
        <v>0</v>
      </c>
      <c r="C33" s="25">
        <v>5</v>
      </c>
      <c r="D33" s="146"/>
      <c r="E33" s="79"/>
      <c r="F33" s="78"/>
      <c r="G33" s="24">
        <v>4</v>
      </c>
      <c r="H33" s="77">
        <f>'Summary Growth Data Forest'!R45-'Summary Growth Data Forest'!S45</f>
        <v>0</v>
      </c>
      <c r="I33" s="79">
        <f>'Summary Growth Data Forest'!S45</f>
        <v>0</v>
      </c>
      <c r="J33" s="78">
        <f t="shared" si="7"/>
        <v>40</v>
      </c>
      <c r="K33" s="78">
        <f>H33*'Financial Household Data Forest'!K$23+I33*'Financial Household Data Forest'!K$22</f>
        <v>0</v>
      </c>
      <c r="L33" s="78">
        <f t="shared" si="5"/>
        <v>-40</v>
      </c>
      <c r="M33" s="79">
        <f t="shared" si="3"/>
        <v>-32.908098991675281</v>
      </c>
      <c r="N33" s="354">
        <f>SUM(M$29:M33)</f>
        <v>-711.80802016649443</v>
      </c>
      <c r="P33" s="24">
        <v>4</v>
      </c>
      <c r="Q33" s="77">
        <f>'Summary Growth Data Forest'!R70-'Summary Growth Data Forest'!S70</f>
        <v>0</v>
      </c>
      <c r="R33" s="79">
        <f>'Summary Growth Data Forest'!S70</f>
        <v>0</v>
      </c>
      <c r="S33" s="78">
        <f t="shared" si="8"/>
        <v>40</v>
      </c>
      <c r="T33" s="78">
        <f>Q33*'Financial Household Data Forest'!K$23+R33*'Financial Household Data Forest'!K$22</f>
        <v>0</v>
      </c>
      <c r="U33" s="78">
        <f t="shared" si="6"/>
        <v>-40</v>
      </c>
      <c r="V33" s="79">
        <f t="shared" si="4"/>
        <v>-32.908098991675281</v>
      </c>
      <c r="W33" s="354">
        <f>SUM(V$29:V33)</f>
        <v>-745.13802016649436</v>
      </c>
    </row>
    <row r="34" spans="2:23" x14ac:dyDescent="0.3">
      <c r="B34" s="24">
        <v>0</v>
      </c>
      <c r="C34" s="25">
        <v>6</v>
      </c>
      <c r="D34" s="146"/>
      <c r="E34" s="79"/>
      <c r="F34" s="78"/>
      <c r="G34" s="24">
        <v>5</v>
      </c>
      <c r="H34" s="77">
        <f>'Summary Growth Data Forest'!R46-'Summary Growth Data Forest'!S46</f>
        <v>0</v>
      </c>
      <c r="I34" s="79">
        <f>'Summary Growth Data Forest'!S46</f>
        <v>0</v>
      </c>
      <c r="J34" s="78">
        <f t="shared" si="7"/>
        <v>40</v>
      </c>
      <c r="K34" s="78">
        <f>H34*'Financial Household Data Forest'!K$23+I34*'Financial Household Data Forest'!K$22</f>
        <v>0</v>
      </c>
      <c r="L34" s="78">
        <f t="shared" si="5"/>
        <v>-40</v>
      </c>
      <c r="M34" s="79">
        <f t="shared" si="3"/>
        <v>-31.341046658738357</v>
      </c>
      <c r="N34" s="354">
        <f>SUM(M$29:M34)</f>
        <v>-743.14906682523281</v>
      </c>
      <c r="P34" s="24">
        <v>5</v>
      </c>
      <c r="Q34" s="77">
        <f>'Summary Growth Data Forest'!R71-'Summary Growth Data Forest'!S71</f>
        <v>0</v>
      </c>
      <c r="R34" s="79">
        <f>'Summary Growth Data Forest'!S71</f>
        <v>0</v>
      </c>
      <c r="S34" s="78">
        <f t="shared" si="8"/>
        <v>40</v>
      </c>
      <c r="T34" s="78">
        <f>Q34*'Financial Household Data Forest'!K$23+R34*'Financial Household Data Forest'!K$22</f>
        <v>0</v>
      </c>
      <c r="U34" s="78">
        <f t="shared" si="6"/>
        <v>-40</v>
      </c>
      <c r="V34" s="79">
        <f t="shared" si="4"/>
        <v>-31.341046658738357</v>
      </c>
      <c r="W34" s="354">
        <f>SUM(V$29:V34)</f>
        <v>-776.47906682523274</v>
      </c>
    </row>
    <row r="35" spans="2:23" x14ac:dyDescent="0.3">
      <c r="B35" s="24">
        <v>0</v>
      </c>
      <c r="C35" s="25">
        <v>7</v>
      </c>
      <c r="D35" s="146"/>
      <c r="E35" s="79"/>
      <c r="F35" s="78"/>
      <c r="G35" s="24">
        <v>6</v>
      </c>
      <c r="H35" s="77">
        <f>'Summary Growth Data Forest'!R47-'Summary Growth Data Forest'!S47</f>
        <v>0</v>
      </c>
      <c r="I35" s="79">
        <f>'Summary Growth Data Forest'!S47</f>
        <v>0</v>
      </c>
      <c r="J35" s="78">
        <f t="shared" si="7"/>
        <v>40</v>
      </c>
      <c r="K35" s="78">
        <f>H35*'Financial Household Data Forest'!K$23+I35*'Financial Household Data Forest'!K$22</f>
        <v>0</v>
      </c>
      <c r="L35" s="78">
        <f t="shared" si="5"/>
        <v>-40</v>
      </c>
      <c r="M35" s="79">
        <f t="shared" si="3"/>
        <v>-29.848615865465106</v>
      </c>
      <c r="N35" s="354">
        <f>SUM(M$29:M35)</f>
        <v>-772.99768269069796</v>
      </c>
      <c r="P35" s="24">
        <v>6</v>
      </c>
      <c r="Q35" s="77">
        <f>'Summary Growth Data Forest'!R72-'Summary Growth Data Forest'!S72</f>
        <v>0</v>
      </c>
      <c r="R35" s="79">
        <f>'Summary Growth Data Forest'!S72</f>
        <v>0</v>
      </c>
      <c r="S35" s="78">
        <f t="shared" si="8"/>
        <v>40</v>
      </c>
      <c r="T35" s="78">
        <f>Q35*'Financial Household Data Forest'!K$23+R35*'Financial Household Data Forest'!K$22</f>
        <v>0</v>
      </c>
      <c r="U35" s="78">
        <f t="shared" si="6"/>
        <v>-40</v>
      </c>
      <c r="V35" s="79">
        <f t="shared" si="4"/>
        <v>-29.848615865465106</v>
      </c>
      <c r="W35" s="354">
        <f>SUM(V$29:V35)</f>
        <v>-806.32768269069788</v>
      </c>
    </row>
    <row r="36" spans="2:23" x14ac:dyDescent="0.3">
      <c r="B36" s="24">
        <v>0</v>
      </c>
      <c r="C36" s="25">
        <v>8</v>
      </c>
      <c r="D36" s="146"/>
      <c r="E36" s="79"/>
      <c r="F36" s="78"/>
      <c r="G36" s="118">
        <v>7</v>
      </c>
      <c r="H36" s="145">
        <f>'Summary Growth Data Forest'!R48-'Summary Growth Data Forest'!S48</f>
        <v>0</v>
      </c>
      <c r="I36" s="120">
        <f>'Summary Growth Data Forest'!S48</f>
        <v>0</v>
      </c>
      <c r="J36" s="145">
        <f t="shared" si="7"/>
        <v>40</v>
      </c>
      <c r="K36" s="119">
        <f>H36*'Financial Household Data Forest'!K$23+I36*'Financial Household Data Forest'!K$22</f>
        <v>0</v>
      </c>
      <c r="L36" s="119">
        <f t="shared" si="5"/>
        <v>-40</v>
      </c>
      <c r="M36" s="120">
        <f t="shared" si="3"/>
        <v>-28.42725320520486</v>
      </c>
      <c r="N36" s="354">
        <f>SUM(M$29:M36)</f>
        <v>-801.42493589590276</v>
      </c>
      <c r="P36" s="118">
        <v>7</v>
      </c>
      <c r="Q36" s="145">
        <f>'Summary Growth Data Forest'!R73-'Summary Growth Data Forest'!S73</f>
        <v>0</v>
      </c>
      <c r="R36" s="120">
        <f>'Summary Growth Data Forest'!S73</f>
        <v>0</v>
      </c>
      <c r="S36" s="145">
        <f t="shared" si="8"/>
        <v>40</v>
      </c>
      <c r="T36" s="119">
        <f>Q36*'Financial Household Data Forest'!K$23+R36*'Financial Household Data Forest'!K$22</f>
        <v>0</v>
      </c>
      <c r="U36" s="119">
        <f t="shared" si="6"/>
        <v>-40</v>
      </c>
      <c r="V36" s="120">
        <f t="shared" si="4"/>
        <v>-28.42725320520486</v>
      </c>
      <c r="W36" s="354">
        <f>SUM(V$29:V36)</f>
        <v>-834.75493589590269</v>
      </c>
    </row>
    <row r="37" spans="2:23" x14ac:dyDescent="0.3">
      <c r="B37" s="24">
        <v>0</v>
      </c>
      <c r="C37" s="25">
        <v>9</v>
      </c>
      <c r="D37" s="146"/>
      <c r="E37" s="79"/>
      <c r="F37" s="78"/>
      <c r="G37" s="121">
        <v>8</v>
      </c>
      <c r="H37" s="77">
        <f>'Summary Growth Data Forest'!R49-'Summary Growth Data Forest'!S49</f>
        <v>0</v>
      </c>
      <c r="I37" s="79">
        <f>'Summary Growth Data Forest'!S49</f>
        <v>0</v>
      </c>
      <c r="J37" s="78">
        <f t="shared" si="7"/>
        <v>40</v>
      </c>
      <c r="K37" s="78">
        <f>H37*'Financial Household Data Forest'!K$23+I37*'Financial Household Data Forest'!K$22</f>
        <v>0</v>
      </c>
      <c r="L37" s="78">
        <f t="shared" si="5"/>
        <v>-40</v>
      </c>
      <c r="M37" s="79">
        <f t="shared" si="3"/>
        <v>-27.073574481147489</v>
      </c>
      <c r="N37" s="354">
        <f>SUM(M$29:M37)</f>
        <v>-828.49851037705025</v>
      </c>
      <c r="P37" s="121">
        <v>8</v>
      </c>
      <c r="Q37" s="77">
        <f>'Summary Growth Data Forest'!R74-'Summary Growth Data Forest'!S74</f>
        <v>0</v>
      </c>
      <c r="R37" s="79">
        <f>'Summary Growth Data Forest'!S74</f>
        <v>0</v>
      </c>
      <c r="S37" s="78">
        <f t="shared" si="8"/>
        <v>40</v>
      </c>
      <c r="T37" s="78">
        <f>Q37*'Financial Household Data Forest'!K$23+R37*'Financial Household Data Forest'!K$22</f>
        <v>0</v>
      </c>
      <c r="U37" s="78">
        <f t="shared" si="6"/>
        <v>-40</v>
      </c>
      <c r="V37" s="79">
        <f t="shared" si="4"/>
        <v>-27.073574481147489</v>
      </c>
      <c r="W37" s="354">
        <f>SUM(V$29:V37)</f>
        <v>-861.82851037705018</v>
      </c>
    </row>
    <row r="38" spans="2:23" x14ac:dyDescent="0.3">
      <c r="B38" s="24">
        <v>0</v>
      </c>
      <c r="C38" s="25">
        <v>10</v>
      </c>
      <c r="D38" s="146"/>
      <c r="E38" s="79"/>
      <c r="F38" s="78"/>
      <c r="G38" s="121">
        <v>9</v>
      </c>
      <c r="H38" s="77">
        <f>'Summary Growth Data Forest'!R50-'Summary Growth Data Forest'!S50</f>
        <v>0</v>
      </c>
      <c r="I38" s="79">
        <f>'Summary Growth Data Forest'!S50</f>
        <v>0</v>
      </c>
      <c r="J38" s="78">
        <f t="shared" si="7"/>
        <v>40</v>
      </c>
      <c r="K38" s="78">
        <f>H38*'Financial Household Data Forest'!K$23+I38*'Financial Household Data Forest'!K$22</f>
        <v>0</v>
      </c>
      <c r="L38" s="78">
        <f t="shared" si="5"/>
        <v>-40</v>
      </c>
      <c r="M38" s="79">
        <f t="shared" si="3"/>
        <v>-25.784356648711892</v>
      </c>
      <c r="N38" s="354">
        <f>SUM(M$29:M38)</f>
        <v>-854.28286702576213</v>
      </c>
      <c r="P38" s="121">
        <v>9</v>
      </c>
      <c r="Q38" s="77">
        <f>'Summary Growth Data Forest'!R75-'Summary Growth Data Forest'!S75</f>
        <v>0</v>
      </c>
      <c r="R38" s="79">
        <f>'Summary Growth Data Forest'!S75</f>
        <v>0</v>
      </c>
      <c r="S38" s="78">
        <f t="shared" si="8"/>
        <v>40</v>
      </c>
      <c r="T38" s="78">
        <f>Q38*'Financial Household Data Forest'!K$23+R38*'Financial Household Data Forest'!K$22</f>
        <v>0</v>
      </c>
      <c r="U38" s="78">
        <f t="shared" si="6"/>
        <v>-40</v>
      </c>
      <c r="V38" s="79">
        <f t="shared" si="4"/>
        <v>-25.784356648711892</v>
      </c>
      <c r="W38" s="354">
        <f>SUM(V$29:V38)</f>
        <v>-887.61286702576206</v>
      </c>
    </row>
    <row r="39" spans="2:23" x14ac:dyDescent="0.3">
      <c r="B39" s="24">
        <v>0</v>
      </c>
      <c r="C39" s="25">
        <v>11</v>
      </c>
      <c r="D39" s="146"/>
      <c r="E39" s="79"/>
      <c r="F39" s="78"/>
      <c r="G39" s="121">
        <v>10</v>
      </c>
      <c r="H39" s="77">
        <f>'Summary Growth Data Forest'!R51-'Summary Growth Data Forest'!S51</f>
        <v>0</v>
      </c>
      <c r="I39" s="79">
        <f>'Summary Growth Data Forest'!S51</f>
        <v>0</v>
      </c>
      <c r="J39" s="78">
        <f t="shared" si="7"/>
        <v>40</v>
      </c>
      <c r="K39" s="78">
        <f>H39*'Financial Household Data Forest'!K$23+I39*'Financial Household Data Forest'!K$22</f>
        <v>0</v>
      </c>
      <c r="L39" s="78">
        <f t="shared" si="5"/>
        <v>-40</v>
      </c>
      <c r="M39" s="79">
        <f t="shared" si="3"/>
        <v>-24.556530141630372</v>
      </c>
      <c r="N39" s="354">
        <f>SUM(M$29:M39)</f>
        <v>-878.83939716739246</v>
      </c>
      <c r="P39" s="121">
        <v>10</v>
      </c>
      <c r="Q39" s="77">
        <f>'Summary Growth Data Forest'!R76-'Summary Growth Data Forest'!S76</f>
        <v>0</v>
      </c>
      <c r="R39" s="79">
        <f>'Summary Growth Data Forest'!S76</f>
        <v>0</v>
      </c>
      <c r="S39" s="78">
        <f t="shared" si="8"/>
        <v>40</v>
      </c>
      <c r="T39" s="78">
        <f>Q39*'Financial Household Data Forest'!K$23+R39*'Financial Household Data Forest'!K$22</f>
        <v>0</v>
      </c>
      <c r="U39" s="78">
        <f t="shared" si="6"/>
        <v>-40</v>
      </c>
      <c r="V39" s="79">
        <f t="shared" si="4"/>
        <v>-24.556530141630372</v>
      </c>
      <c r="W39" s="354">
        <f>SUM(V$29:V39)</f>
        <v>-912.16939716739239</v>
      </c>
    </row>
    <row r="40" spans="2:23" x14ac:dyDescent="0.3">
      <c r="B40" s="118">
        <v>0</v>
      </c>
      <c r="C40" s="134">
        <v>12</v>
      </c>
      <c r="D40" s="219"/>
      <c r="E40" s="220"/>
      <c r="F40" s="78"/>
      <c r="G40" s="121">
        <v>11</v>
      </c>
      <c r="H40" s="77">
        <f>'Summary Growth Data Forest'!R52-'Summary Growth Data Forest'!S52</f>
        <v>0</v>
      </c>
      <c r="I40" s="79">
        <f>'Summary Growth Data Forest'!S52</f>
        <v>0</v>
      </c>
      <c r="J40" s="78">
        <f t="shared" si="7"/>
        <v>40</v>
      </c>
      <c r="K40" s="78">
        <f>H40*'Financial Household Data Forest'!K$23+I40*'Financial Household Data Forest'!K$22</f>
        <v>0</v>
      </c>
      <c r="L40" s="78">
        <f t="shared" si="5"/>
        <v>-40</v>
      </c>
      <c r="M40" s="79">
        <f t="shared" si="3"/>
        <v>-23.387171563457496</v>
      </c>
      <c r="N40" s="354">
        <f>SUM(M$29:M40)</f>
        <v>-902.22656873084998</v>
      </c>
      <c r="P40" s="121">
        <v>11</v>
      </c>
      <c r="Q40" s="77">
        <f>'Summary Growth Data Forest'!R77-'Summary Growth Data Forest'!S77</f>
        <v>0</v>
      </c>
      <c r="R40" s="79">
        <f>'Summary Growth Data Forest'!S77</f>
        <v>0</v>
      </c>
      <c r="S40" s="78">
        <f t="shared" si="8"/>
        <v>40</v>
      </c>
      <c r="T40" s="78">
        <f>Q40*'Financial Household Data Forest'!K$23+R40*'Financial Household Data Forest'!K$22</f>
        <v>0</v>
      </c>
      <c r="U40" s="78">
        <f t="shared" si="6"/>
        <v>-40</v>
      </c>
      <c r="V40" s="79">
        <f t="shared" si="4"/>
        <v>-23.387171563457496</v>
      </c>
      <c r="W40" s="354">
        <f>SUM(V$29:V40)</f>
        <v>-935.5565687308499</v>
      </c>
    </row>
    <row r="41" spans="2:23" x14ac:dyDescent="0.3">
      <c r="B41" s="129">
        <v>1</v>
      </c>
      <c r="C41" s="130">
        <v>13</v>
      </c>
      <c r="D41" s="191">
        <f>H18*I18+J18</f>
        <v>40</v>
      </c>
      <c r="E41" s="192">
        <f>L18*M18+N18</f>
        <v>40</v>
      </c>
      <c r="F41" s="78"/>
      <c r="G41" s="121">
        <v>12</v>
      </c>
      <c r="H41" s="77">
        <f>'Summary Growth Data Forest'!R53-'Summary Growth Data Forest'!S53</f>
        <v>45.909028800445981</v>
      </c>
      <c r="I41" s="79">
        <f>'Summary Growth Data Forest'!S53</f>
        <v>20.080709061751094</v>
      </c>
      <c r="J41" s="78">
        <f t="shared" si="7"/>
        <v>887.47777902100052</v>
      </c>
      <c r="K41" s="78">
        <f>H41*'Financial Household Data Forest'!K$23+I41*'Financial Household Data Forest'!K$22</f>
        <v>2341.3988615925982</v>
      </c>
      <c r="L41" s="78">
        <f t="shared" si="5"/>
        <v>1453.9210825715977</v>
      </c>
      <c r="M41" s="79">
        <f t="shared" si="3"/>
        <v>809.59766185309081</v>
      </c>
      <c r="N41" s="354">
        <f>SUM(M$29:M41)</f>
        <v>-92.628906877759164</v>
      </c>
      <c r="P41" s="121">
        <v>12</v>
      </c>
      <c r="Q41" s="77">
        <f>'Summary Growth Data Forest'!R78-'Summary Growth Data Forest'!S78</f>
        <v>59.693029044046078</v>
      </c>
      <c r="R41" s="79">
        <f>'Summary Growth Data Forest'!S78</f>
        <v>15.545814133937874</v>
      </c>
      <c r="S41" s="78">
        <f t="shared" si="8"/>
        <v>865.15153361749481</v>
      </c>
      <c r="T41" s="78">
        <f>Q41*'Financial Household Data Forest'!K$23+R41*'Financial Household Data Forest'!K$22</f>
        <v>2392.2758035450906</v>
      </c>
      <c r="U41" s="78">
        <f t="shared" si="6"/>
        <v>1527.1242699275958</v>
      </c>
      <c r="V41" s="79">
        <f t="shared" si="4"/>
        <v>850.35993570277287</v>
      </c>
      <c r="W41" s="354">
        <f>SUM(V$29:V41)</f>
        <v>-85.196633028077031</v>
      </c>
    </row>
    <row r="42" spans="2:23" x14ac:dyDescent="0.3">
      <c r="B42" s="24">
        <v>1</v>
      </c>
      <c r="C42" s="25">
        <v>14</v>
      </c>
      <c r="D42" s="191"/>
      <c r="E42" s="192"/>
      <c r="F42" s="78"/>
      <c r="G42" s="122">
        <v>13</v>
      </c>
      <c r="H42" s="145">
        <f>'Summary Growth Data Forest'!R54-'Summary Growth Data Forest'!S54</f>
        <v>0</v>
      </c>
      <c r="I42" s="120">
        <f>'Summary Growth Data Forest'!S54</f>
        <v>0</v>
      </c>
      <c r="J42" s="145">
        <f t="shared" si="7"/>
        <v>40</v>
      </c>
      <c r="K42" s="119">
        <f>H42*'Financial Household Data Forest'!K$23+I42*'Financial Household Data Forest'!K$22</f>
        <v>0</v>
      </c>
      <c r="L42" s="119">
        <f t="shared" si="5"/>
        <v>-40</v>
      </c>
      <c r="M42" s="120">
        <f t="shared" si="3"/>
        <v>-21.212854025811787</v>
      </c>
      <c r="N42" s="354">
        <f>SUM(M$29:M42)</f>
        <v>-113.84176090357096</v>
      </c>
      <c r="P42" s="122">
        <v>13</v>
      </c>
      <c r="Q42" s="145">
        <f>'Summary Growth Data Forest'!R79-'Summary Growth Data Forest'!S79</f>
        <v>0</v>
      </c>
      <c r="R42" s="120">
        <f>'Summary Growth Data Forest'!S79</f>
        <v>0</v>
      </c>
      <c r="S42" s="145">
        <f t="shared" si="8"/>
        <v>40</v>
      </c>
      <c r="T42" s="119">
        <f>Q42*'Financial Household Data Forest'!K$23+R42*'Financial Household Data Forest'!K$22</f>
        <v>0</v>
      </c>
      <c r="U42" s="119">
        <f t="shared" si="6"/>
        <v>-40</v>
      </c>
      <c r="V42" s="120">
        <f t="shared" si="4"/>
        <v>-21.212854025811787</v>
      </c>
      <c r="W42" s="354">
        <f>SUM(V$29:V42)</f>
        <v>-106.40948705388882</v>
      </c>
    </row>
    <row r="43" spans="2:23" x14ac:dyDescent="0.3">
      <c r="B43" s="24">
        <v>1</v>
      </c>
      <c r="C43" s="25">
        <v>15</v>
      </c>
      <c r="D43" s="191"/>
      <c r="E43" s="192"/>
      <c r="F43" s="78"/>
      <c r="G43" s="124">
        <v>14</v>
      </c>
      <c r="H43" s="77">
        <f>'Summary Growth Data Forest'!R55-'Summary Growth Data Forest'!S55</f>
        <v>0</v>
      </c>
      <c r="I43" s="79">
        <f>'Summary Growth Data Forest'!S55</f>
        <v>0</v>
      </c>
      <c r="J43" s="78">
        <f t="shared" si="7"/>
        <v>40</v>
      </c>
      <c r="K43" s="78">
        <f>H43*'Financial Household Data Forest'!K$23+I43*'Financial Household Data Forest'!K$22</f>
        <v>0</v>
      </c>
      <c r="L43" s="78">
        <f t="shared" si="5"/>
        <v>-40</v>
      </c>
      <c r="M43" s="79">
        <f t="shared" si="3"/>
        <v>-20.202718119820755</v>
      </c>
      <c r="N43" s="354">
        <f>SUM(M$29:M43)</f>
        <v>-134.04447902339172</v>
      </c>
      <c r="P43" s="121">
        <v>14</v>
      </c>
      <c r="Q43" s="77">
        <f>'Summary Growth Data Forest'!R80-'Summary Growth Data Forest'!S80</f>
        <v>0</v>
      </c>
      <c r="R43" s="79">
        <f>'Summary Growth Data Forest'!S80</f>
        <v>0</v>
      </c>
      <c r="S43" s="78">
        <f t="shared" si="8"/>
        <v>40</v>
      </c>
      <c r="T43" s="78">
        <f>Q43*'Financial Household Data Forest'!K$23+R43*'Financial Household Data Forest'!K$22</f>
        <v>0</v>
      </c>
      <c r="U43" s="78">
        <f t="shared" si="6"/>
        <v>-40</v>
      </c>
      <c r="V43" s="79">
        <f t="shared" si="4"/>
        <v>-20.202718119820755</v>
      </c>
      <c r="W43" s="354">
        <f>SUM(V$29:V43)</f>
        <v>-126.61220517370958</v>
      </c>
    </row>
    <row r="44" spans="2:23" x14ac:dyDescent="0.3">
      <c r="B44" s="24">
        <v>1</v>
      </c>
      <c r="C44" s="25">
        <v>16</v>
      </c>
      <c r="D44" s="191"/>
      <c r="E44" s="192"/>
      <c r="F44" s="78"/>
      <c r="G44" s="121">
        <v>15</v>
      </c>
      <c r="H44" s="77">
        <f>'Summary Growth Data Forest'!R56-'Summary Growth Data Forest'!S56</f>
        <v>0</v>
      </c>
      <c r="I44" s="79">
        <f>'Summary Growth Data Forest'!S56</f>
        <v>0</v>
      </c>
      <c r="J44" s="78">
        <f t="shared" si="7"/>
        <v>40</v>
      </c>
      <c r="K44" s="78">
        <f>H44*'Financial Household Data Forest'!K$23+I44*'Financial Household Data Forest'!K$22</f>
        <v>0</v>
      </c>
      <c r="L44" s="78">
        <f t="shared" si="5"/>
        <v>-40</v>
      </c>
      <c r="M44" s="79">
        <f t="shared" si="3"/>
        <v>-19.240683923638809</v>
      </c>
      <c r="N44" s="354">
        <f>SUM(M$29:M44)</f>
        <v>-153.28516294703053</v>
      </c>
      <c r="P44" s="121">
        <v>15</v>
      </c>
      <c r="Q44" s="77">
        <f>'Summary Growth Data Forest'!R81-'Summary Growth Data Forest'!S81</f>
        <v>0</v>
      </c>
      <c r="R44" s="79">
        <f>'Summary Growth Data Forest'!S81</f>
        <v>0</v>
      </c>
      <c r="S44" s="78">
        <f t="shared" si="8"/>
        <v>40</v>
      </c>
      <c r="T44" s="78">
        <f>Q44*'Financial Household Data Forest'!K$23+R44*'Financial Household Data Forest'!K$22</f>
        <v>0</v>
      </c>
      <c r="U44" s="78">
        <f t="shared" si="6"/>
        <v>-40</v>
      </c>
      <c r="V44" s="79">
        <f t="shared" si="4"/>
        <v>-19.240683923638809</v>
      </c>
      <c r="W44" s="354">
        <f>SUM(V$29:V44)</f>
        <v>-145.8528890973484</v>
      </c>
    </row>
    <row r="45" spans="2:23" x14ac:dyDescent="0.3">
      <c r="B45" s="24">
        <v>1</v>
      </c>
      <c r="C45" s="25">
        <v>17</v>
      </c>
      <c r="D45" s="191"/>
      <c r="E45" s="192"/>
      <c r="F45" s="78"/>
      <c r="G45" s="121">
        <v>16</v>
      </c>
      <c r="H45" s="77">
        <f>'Summary Growth Data Forest'!R57-'Summary Growth Data Forest'!S57</f>
        <v>36.135157792883859</v>
      </c>
      <c r="I45" s="79">
        <f>'Summary Growth Data Forest'!S57</f>
        <v>21.972091163458661</v>
      </c>
      <c r="J45" s="78">
        <f t="shared" si="7"/>
        <v>868.61489303280393</v>
      </c>
      <c r="K45" s="78">
        <f>H45*'Financial Household Data Forest'!K$23+I45*'Financial Household Data Forest'!K$22</f>
        <v>2223.5809745495158</v>
      </c>
      <c r="L45" s="78">
        <f t="shared" si="5"/>
        <v>1354.9660815167117</v>
      </c>
      <c r="M45" s="79">
        <f t="shared" si="3"/>
        <v>620.7255738503444</v>
      </c>
      <c r="N45" s="354">
        <f>SUM(M$29:M45)</f>
        <v>467.44041090331388</v>
      </c>
      <c r="P45" s="121">
        <v>16</v>
      </c>
      <c r="Q45" s="77">
        <f>'Summary Growth Data Forest'!R82-'Summary Growth Data Forest'!S82</f>
        <v>53.750342830305172</v>
      </c>
      <c r="R45" s="79">
        <f>'Summary Growth Data Forest'!S82</f>
        <v>15.626553907823013</v>
      </c>
      <c r="S45" s="78">
        <f t="shared" si="8"/>
        <v>825.66811219709916</v>
      </c>
      <c r="T45" s="78">
        <f>Q45*'Financial Household Data Forest'!K$23+R45*'Financial Household Data Forest'!K$22</f>
        <v>2254.6354006572387</v>
      </c>
      <c r="U45" s="78">
        <f t="shared" si="6"/>
        <v>1428.9672884601396</v>
      </c>
      <c r="V45" s="79">
        <f t="shared" si="4"/>
        <v>654.6263793923988</v>
      </c>
      <c r="W45" s="354">
        <f>SUM(V$29:V45)</f>
        <v>508.77349029505041</v>
      </c>
    </row>
    <row r="46" spans="2:23" x14ac:dyDescent="0.3">
      <c r="B46" s="24">
        <v>1</v>
      </c>
      <c r="C46" s="25">
        <v>18</v>
      </c>
      <c r="D46" s="191"/>
      <c r="E46" s="192"/>
      <c r="F46" s="78"/>
      <c r="G46" s="121">
        <v>17</v>
      </c>
      <c r="H46" s="77">
        <f>'Summary Growth Data Forest'!R58-'Summary Growth Data Forest'!S58</f>
        <v>0</v>
      </c>
      <c r="I46" s="79">
        <f>'Summary Growth Data Forest'!S58</f>
        <v>0</v>
      </c>
      <c r="J46" s="78">
        <f t="shared" si="7"/>
        <v>40</v>
      </c>
      <c r="K46" s="78">
        <f>H46*'Financial Household Data Forest'!K$23+I46*'Financial Household Data Forest'!K$22</f>
        <v>0</v>
      </c>
      <c r="L46" s="78">
        <f t="shared" si="5"/>
        <v>-40</v>
      </c>
      <c r="M46" s="79">
        <f t="shared" si="3"/>
        <v>-17.45186750443429</v>
      </c>
      <c r="N46" s="354">
        <f>SUM(M$29:M46)</f>
        <v>449.98854339887959</v>
      </c>
      <c r="P46" s="121">
        <v>17</v>
      </c>
      <c r="Q46" s="77">
        <f>'Summary Growth Data Forest'!R83-'Summary Growth Data Forest'!S83</f>
        <v>0</v>
      </c>
      <c r="R46" s="79">
        <f>'Summary Growth Data Forest'!S83</f>
        <v>0</v>
      </c>
      <c r="S46" s="78">
        <f t="shared" si="8"/>
        <v>40</v>
      </c>
      <c r="T46" s="78">
        <f>Q46*'Financial Household Data Forest'!K$23+R46*'Financial Household Data Forest'!K$22</f>
        <v>0</v>
      </c>
      <c r="U46" s="78">
        <f t="shared" si="6"/>
        <v>-40</v>
      </c>
      <c r="V46" s="79">
        <f t="shared" si="4"/>
        <v>-17.45186750443429</v>
      </c>
      <c r="W46" s="354">
        <f>SUM(V$29:V46)</f>
        <v>491.32162279061612</v>
      </c>
    </row>
    <row r="47" spans="2:23" x14ac:dyDescent="0.3">
      <c r="B47" s="24">
        <v>1</v>
      </c>
      <c r="C47" s="25">
        <v>19</v>
      </c>
      <c r="D47" s="191"/>
      <c r="E47" s="192"/>
      <c r="F47" s="78"/>
      <c r="G47" s="121">
        <v>18</v>
      </c>
      <c r="H47" s="77">
        <f>'Summary Growth Data Forest'!R59-'Summary Growth Data Forest'!S59</f>
        <v>0</v>
      </c>
      <c r="I47" s="79">
        <f>'Summary Growth Data Forest'!S59</f>
        <v>0</v>
      </c>
      <c r="J47" s="78">
        <f t="shared" si="7"/>
        <v>40</v>
      </c>
      <c r="K47" s="78">
        <f>H47*'Financial Household Data Forest'!K$23+I47*'Financial Household Data Forest'!K$22</f>
        <v>0</v>
      </c>
      <c r="L47" s="78">
        <f t="shared" si="5"/>
        <v>-40</v>
      </c>
      <c r="M47" s="79">
        <f t="shared" si="3"/>
        <v>-16.620826194699326</v>
      </c>
      <c r="N47" s="354">
        <f>SUM(M$29:M47)</f>
        <v>433.36771720418028</v>
      </c>
      <c r="P47" s="121">
        <v>18</v>
      </c>
      <c r="Q47" s="77">
        <f>'Summary Growth Data Forest'!R84-'Summary Growth Data Forest'!S84</f>
        <v>0</v>
      </c>
      <c r="R47" s="79">
        <f>'Summary Growth Data Forest'!S84</f>
        <v>0</v>
      </c>
      <c r="S47" s="78">
        <f t="shared" si="8"/>
        <v>40</v>
      </c>
      <c r="T47" s="78">
        <f>Q47*'Financial Household Data Forest'!K$23+R47*'Financial Household Data Forest'!K$22</f>
        <v>0</v>
      </c>
      <c r="U47" s="78">
        <f t="shared" si="6"/>
        <v>-40</v>
      </c>
      <c r="V47" s="79">
        <f t="shared" si="4"/>
        <v>-16.620826194699326</v>
      </c>
      <c r="W47" s="354">
        <f>SUM(V$29:V47)</f>
        <v>474.70079659591681</v>
      </c>
    </row>
    <row r="48" spans="2:23" x14ac:dyDescent="0.3">
      <c r="B48" s="24">
        <v>1</v>
      </c>
      <c r="C48" s="25">
        <v>20</v>
      </c>
      <c r="D48" s="191"/>
      <c r="E48" s="192"/>
      <c r="F48" s="78"/>
      <c r="G48" s="122">
        <v>19</v>
      </c>
      <c r="H48" s="145">
        <f>'Summary Growth Data Forest'!R60-'Summary Growth Data Forest'!S60</f>
        <v>0</v>
      </c>
      <c r="I48" s="120">
        <f>'Summary Growth Data Forest'!S60</f>
        <v>0</v>
      </c>
      <c r="J48" s="145">
        <f t="shared" si="7"/>
        <v>40</v>
      </c>
      <c r="K48" s="119">
        <f>H48*'Financial Household Data Forest'!K$23+I48*'Financial Household Data Forest'!K$22</f>
        <v>0</v>
      </c>
      <c r="L48" s="119">
        <f t="shared" si="5"/>
        <v>-40</v>
      </c>
      <c r="M48" s="120">
        <f t="shared" si="3"/>
        <v>-15.829358280666025</v>
      </c>
      <c r="N48" s="354">
        <f>SUM(M$29:M48)</f>
        <v>417.53835892351424</v>
      </c>
      <c r="P48" s="122">
        <v>19</v>
      </c>
      <c r="Q48" s="145">
        <f>'Summary Growth Data Forest'!R85-'Summary Growth Data Forest'!S85</f>
        <v>0</v>
      </c>
      <c r="R48" s="120">
        <f>'Summary Growth Data Forest'!S85</f>
        <v>0</v>
      </c>
      <c r="S48" s="145">
        <f t="shared" si="8"/>
        <v>40</v>
      </c>
      <c r="T48" s="119">
        <f>Q48*'Financial Household Data Forest'!K$23+R48*'Financial Household Data Forest'!K$22</f>
        <v>0</v>
      </c>
      <c r="U48" s="119">
        <f t="shared" si="6"/>
        <v>-40</v>
      </c>
      <c r="V48" s="120">
        <f t="shared" si="4"/>
        <v>-15.829358280666025</v>
      </c>
      <c r="W48" s="354">
        <f>SUM(V$29:V48)</f>
        <v>458.87143831525077</v>
      </c>
    </row>
    <row r="49" spans="2:23" ht="15" thickBot="1" x14ac:dyDescent="0.35">
      <c r="B49" s="24">
        <v>1</v>
      </c>
      <c r="C49" s="25">
        <v>21</v>
      </c>
      <c r="D49" s="191"/>
      <c r="E49" s="192"/>
      <c r="F49" s="78"/>
      <c r="G49" s="93">
        <v>20</v>
      </c>
      <c r="H49" s="89">
        <f>'Summary Growth Data Forest'!R61-'Summary Growth Data Forest'!S61</f>
        <v>58.820018868330408</v>
      </c>
      <c r="I49" s="92">
        <f>'Summary Growth Data Forest'!S61</f>
        <v>40.521844218900824</v>
      </c>
      <c r="J49" s="90">
        <f t="shared" si="7"/>
        <v>1513.4124506135145</v>
      </c>
      <c r="K49" s="90">
        <f>H49*'Financial Household Data Forest'!K$23+I49*'Financial Household Data Forest'!K$22</f>
        <v>3913.0938964726774</v>
      </c>
      <c r="L49" s="90">
        <f>K49-J49</f>
        <v>2399.681445859163</v>
      </c>
      <c r="M49" s="92">
        <f t="shared" si="3"/>
        <v>904.41469918979431</v>
      </c>
      <c r="N49" s="355">
        <f>SUM(M$29:M49)</f>
        <v>1321.9530581133085</v>
      </c>
      <c r="P49" s="93">
        <v>20</v>
      </c>
      <c r="Q49" s="89">
        <f>'Summary Growth Data Forest'!R86-'Summary Growth Data Forest'!S86</f>
        <v>93.975740441817862</v>
      </c>
      <c r="R49" s="92">
        <f>'Summary Growth Data Forest'!S86</f>
        <v>29.019094822200142</v>
      </c>
      <c r="S49" s="90">
        <f t="shared" si="8"/>
        <v>1458.1304674343687</v>
      </c>
      <c r="T49" s="90">
        <f>Q49*'Financial Household Data Forest'!K$23+R49*'Financial Household Data Forest'!K$22</f>
        <v>4046.7664939780434</v>
      </c>
      <c r="U49" s="90">
        <f>T49-S49</f>
        <v>2588.6360265436747</v>
      </c>
      <c r="V49" s="92">
        <f t="shared" si="4"/>
        <v>975.62969339046469</v>
      </c>
      <c r="W49" s="355">
        <f>SUM(V$29:V49)</f>
        <v>1434.5011317057156</v>
      </c>
    </row>
    <row r="50" spans="2:23" ht="15" thickBot="1" x14ac:dyDescent="0.35">
      <c r="B50" s="24">
        <v>1</v>
      </c>
      <c r="C50" s="25">
        <v>22</v>
      </c>
      <c r="D50" s="191"/>
      <c r="E50" s="192"/>
      <c r="F50" s="78"/>
      <c r="G50" s="43" t="s">
        <v>46</v>
      </c>
      <c r="H50" s="123">
        <f>SUM(H29:H49)</f>
        <v>140.86420546166025</v>
      </c>
      <c r="I50" s="123">
        <f>SUM(I29:I49)</f>
        <v>82.574644444110575</v>
      </c>
      <c r="J50" s="123"/>
      <c r="K50" s="126" t="s">
        <v>54</v>
      </c>
      <c r="L50" s="127"/>
      <c r="M50" s="128">
        <f>SUM(M29:M49)</f>
        <v>1321.9530581133085</v>
      </c>
      <c r="N50" s="356"/>
      <c r="P50" s="43" t="s">
        <v>46</v>
      </c>
      <c r="Q50" s="123">
        <f>SUM(Q29:Q49)</f>
        <v>207.41911231616911</v>
      </c>
      <c r="R50" s="123">
        <f>SUM(R29:R49)</f>
        <v>60.191462863961029</v>
      </c>
      <c r="S50" s="123"/>
      <c r="T50" s="126" t="s">
        <v>54</v>
      </c>
      <c r="U50" s="127"/>
      <c r="V50" s="128">
        <f>SUM(V29:V49)</f>
        <v>1434.5011317057156</v>
      </c>
    </row>
    <row r="51" spans="2:23" ht="15" thickBot="1" x14ac:dyDescent="0.35">
      <c r="B51" s="24">
        <v>1</v>
      </c>
      <c r="C51" s="25">
        <v>23</v>
      </c>
      <c r="D51" s="191"/>
      <c r="E51" s="192"/>
      <c r="F51" s="78"/>
      <c r="K51" s="126" t="s">
        <v>165</v>
      </c>
      <c r="L51" s="127"/>
      <c r="M51" s="128">
        <f>ROUNDUP(LOOKUP(0,N29:N49,(G29:G49)-(N29:N49/M30:M49)),0)</f>
        <v>16</v>
      </c>
      <c r="N51" s="356"/>
      <c r="T51" s="126" t="s">
        <v>165</v>
      </c>
      <c r="U51" s="127"/>
      <c r="V51" s="128">
        <f>ROUNDUP(LOOKUP(0,W29:W49,(P29:P49)-(W29:W49/V30:V49)),0)</f>
        <v>16</v>
      </c>
    </row>
    <row r="52" spans="2:23" x14ac:dyDescent="0.3">
      <c r="B52" s="118">
        <v>1</v>
      </c>
      <c r="C52" s="134">
        <v>24</v>
      </c>
      <c r="D52" s="219"/>
      <c r="E52" s="220"/>
      <c r="F52" s="78"/>
    </row>
    <row r="53" spans="2:23" x14ac:dyDescent="0.3">
      <c r="B53" s="129">
        <v>2</v>
      </c>
      <c r="C53" s="130">
        <v>25</v>
      </c>
      <c r="D53" s="221">
        <f>H19*I19+J19</f>
        <v>40</v>
      </c>
      <c r="E53" s="222">
        <f>L19*M19+N19</f>
        <v>40</v>
      </c>
      <c r="F53" s="78"/>
      <c r="W53" s="25"/>
    </row>
    <row r="54" spans="2:23" x14ac:dyDescent="0.3">
      <c r="B54" s="24">
        <v>2</v>
      </c>
      <c r="C54" s="25">
        <v>26</v>
      </c>
      <c r="D54" s="191"/>
      <c r="E54" s="192"/>
      <c r="F54" s="78"/>
      <c r="V54" s="99" t="s">
        <v>9</v>
      </c>
    </row>
    <row r="55" spans="2:23" x14ac:dyDescent="0.3">
      <c r="B55" s="24">
        <v>2</v>
      </c>
      <c r="C55" s="25">
        <v>27</v>
      </c>
      <c r="D55" s="191"/>
      <c r="E55" s="192"/>
      <c r="F55" s="78"/>
      <c r="G55" s="232"/>
      <c r="H55" s="156"/>
      <c r="I55" s="156"/>
      <c r="J55" s="255"/>
      <c r="K55" s="232"/>
      <c r="V55" s="25"/>
    </row>
    <row r="56" spans="2:23" x14ac:dyDescent="0.3">
      <c r="B56" s="24">
        <v>2</v>
      </c>
      <c r="C56" s="25">
        <v>28</v>
      </c>
      <c r="D56" s="191"/>
      <c r="E56" s="192"/>
      <c r="F56" s="78"/>
      <c r="G56" s="232"/>
      <c r="H56" s="156"/>
      <c r="I56" s="156"/>
      <c r="J56" s="255"/>
      <c r="K56" s="232"/>
    </row>
    <row r="57" spans="2:23" x14ac:dyDescent="0.3">
      <c r="B57" s="24">
        <v>2</v>
      </c>
      <c r="C57" s="25">
        <v>29</v>
      </c>
      <c r="D57" s="191"/>
      <c r="E57" s="192"/>
      <c r="F57" s="78"/>
      <c r="G57" s="232"/>
      <c r="H57" s="156"/>
      <c r="I57" s="156"/>
      <c r="J57" s="255"/>
      <c r="K57" s="232"/>
    </row>
    <row r="58" spans="2:23" x14ac:dyDescent="0.3">
      <c r="B58" s="24">
        <v>2</v>
      </c>
      <c r="C58" s="25">
        <v>30</v>
      </c>
      <c r="D58" s="191"/>
      <c r="E58" s="192"/>
      <c r="F58" s="78"/>
      <c r="G58" s="25"/>
      <c r="H58" s="25"/>
      <c r="I58" s="25"/>
      <c r="J58" s="25"/>
      <c r="K58" s="25"/>
    </row>
    <row r="59" spans="2:23" ht="15" customHeight="1" x14ac:dyDescent="0.3">
      <c r="B59" s="24">
        <v>2</v>
      </c>
      <c r="C59" s="25">
        <v>31</v>
      </c>
      <c r="D59" s="191"/>
      <c r="E59" s="192"/>
      <c r="F59" s="78"/>
      <c r="G59" s="25"/>
      <c r="H59" s="25"/>
      <c r="I59" s="25"/>
      <c r="J59" s="25"/>
      <c r="K59" s="25"/>
    </row>
    <row r="60" spans="2:23" x14ac:dyDescent="0.3">
      <c r="B60" s="24">
        <v>2</v>
      </c>
      <c r="C60" s="25">
        <v>32</v>
      </c>
      <c r="D60" s="191"/>
      <c r="E60" s="192"/>
      <c r="F60" s="78"/>
    </row>
    <row r="61" spans="2:23" x14ac:dyDescent="0.3">
      <c r="B61" s="24">
        <v>2</v>
      </c>
      <c r="C61" s="25">
        <v>33</v>
      </c>
      <c r="D61" s="191"/>
      <c r="E61" s="192"/>
      <c r="F61" s="78"/>
    </row>
    <row r="62" spans="2:23" x14ac:dyDescent="0.3">
      <c r="B62" s="24">
        <v>2</v>
      </c>
      <c r="C62" s="25">
        <v>34</v>
      </c>
      <c r="D62" s="191"/>
      <c r="E62" s="192"/>
      <c r="F62" s="78"/>
    </row>
    <row r="63" spans="2:23" x14ac:dyDescent="0.3">
      <c r="B63" s="24">
        <v>2</v>
      </c>
      <c r="C63" s="25">
        <v>35</v>
      </c>
      <c r="D63" s="191"/>
      <c r="E63" s="192"/>
      <c r="F63" s="78"/>
    </row>
    <row r="64" spans="2:23" ht="15" thickBot="1" x14ac:dyDescent="0.35">
      <c r="B64" s="93">
        <v>2</v>
      </c>
      <c r="C64" s="33">
        <v>36</v>
      </c>
      <c r="D64" s="223"/>
      <c r="E64" s="224"/>
      <c r="F64" s="78"/>
    </row>
  </sheetData>
  <mergeCells count="9">
    <mergeCell ref="A1:P4"/>
    <mergeCell ref="K11:N11"/>
    <mergeCell ref="B26:E26"/>
    <mergeCell ref="G11:J11"/>
    <mergeCell ref="P11:S11"/>
    <mergeCell ref="P12:P19"/>
    <mergeCell ref="P22:P23"/>
    <mergeCell ref="G26:N26"/>
    <mergeCell ref="P26:W26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A106"/>
  <sheetViews>
    <sheetView topLeftCell="A13" zoomScale="84" zoomScaleNormal="84" workbookViewId="0">
      <selection activeCell="A9" sqref="A9"/>
    </sheetView>
  </sheetViews>
  <sheetFormatPr defaultColWidth="11.44140625" defaultRowHeight="14.4" x14ac:dyDescent="0.3"/>
  <cols>
    <col min="2" max="2" width="14.88671875" customWidth="1"/>
    <col min="10" max="10" width="12.44140625" customWidth="1"/>
    <col min="11" max="11" width="14.33203125" customWidth="1"/>
  </cols>
  <sheetData>
    <row r="1" spans="1:52" x14ac:dyDescent="0.3">
      <c r="A1" s="359" t="s">
        <v>172</v>
      </c>
      <c r="B1" s="359"/>
      <c r="C1" s="359"/>
      <c r="D1" s="359"/>
      <c r="E1" s="359"/>
      <c r="F1" s="359"/>
      <c r="G1" s="359"/>
      <c r="H1" s="359"/>
      <c r="I1" s="359"/>
      <c r="J1" s="359"/>
      <c r="K1" s="359"/>
      <c r="L1" s="359"/>
      <c r="M1" s="359"/>
      <c r="N1" s="359"/>
      <c r="O1" s="359"/>
      <c r="P1" s="359"/>
    </row>
    <row r="2" spans="1:52" x14ac:dyDescent="0.3">
      <c r="A2" s="359"/>
      <c r="B2" s="359"/>
      <c r="C2" s="359"/>
      <c r="D2" s="359"/>
      <c r="E2" s="359"/>
      <c r="F2" s="359"/>
      <c r="G2" s="359"/>
      <c r="H2" s="359"/>
      <c r="I2" s="359"/>
      <c r="J2" s="359"/>
      <c r="K2" s="359"/>
      <c r="L2" s="359"/>
      <c r="M2" s="359"/>
      <c r="N2" s="359"/>
      <c r="O2" s="359"/>
      <c r="P2" s="359"/>
    </row>
    <row r="3" spans="1:52" x14ac:dyDescent="0.3">
      <c r="A3" s="360"/>
      <c r="B3" s="360"/>
      <c r="C3" s="360"/>
      <c r="D3" s="360"/>
      <c r="E3" s="360"/>
      <c r="F3" s="360"/>
      <c r="G3" s="360"/>
      <c r="H3" s="360"/>
      <c r="I3" s="360"/>
      <c r="J3" s="360"/>
      <c r="K3" s="360"/>
      <c r="L3" s="360"/>
      <c r="M3" s="360"/>
      <c r="N3" s="360"/>
      <c r="O3" s="360"/>
      <c r="P3" s="360"/>
    </row>
    <row r="4" spans="1:52" x14ac:dyDescent="0.3">
      <c r="A4" s="360"/>
      <c r="B4" s="360"/>
      <c r="C4" s="360"/>
      <c r="D4" s="360"/>
      <c r="E4" s="360"/>
      <c r="F4" s="360"/>
      <c r="G4" s="360"/>
      <c r="H4" s="360"/>
      <c r="I4" s="360"/>
      <c r="J4" s="360"/>
      <c r="K4" s="360"/>
      <c r="L4" s="360"/>
      <c r="M4" s="360"/>
      <c r="N4" s="360"/>
      <c r="O4" s="360"/>
      <c r="P4" s="360"/>
    </row>
    <row r="7" spans="1:52" ht="15.75" thickBot="1" x14ac:dyDescent="0.3"/>
    <row r="8" spans="1:52" ht="15" x14ac:dyDescent="0.25">
      <c r="B8" s="149" t="s">
        <v>75</v>
      </c>
      <c r="C8" s="150">
        <v>10</v>
      </c>
      <c r="D8" s="14" t="s">
        <v>92</v>
      </c>
      <c r="E8" s="14"/>
      <c r="AC8" s="99"/>
      <c r="AD8" s="25"/>
      <c r="AE8" s="25"/>
    </row>
    <row r="9" spans="1:52" ht="15.75" thickBot="1" x14ac:dyDescent="0.3">
      <c r="B9" s="151" t="s">
        <v>166</v>
      </c>
      <c r="C9" s="152">
        <v>0.05</v>
      </c>
      <c r="E9" s="14"/>
      <c r="N9" s="8"/>
      <c r="O9" s="8"/>
      <c r="P9" s="8"/>
      <c r="Q9" s="8"/>
      <c r="R9" s="8"/>
      <c r="S9" s="8"/>
      <c r="T9" s="8"/>
      <c r="AC9" s="25"/>
      <c r="AD9" s="25"/>
      <c r="AE9" s="25"/>
      <c r="AV9" s="25"/>
      <c r="AW9" s="25"/>
      <c r="AX9" s="25"/>
      <c r="AY9" s="25"/>
      <c r="AZ9" s="25"/>
    </row>
    <row r="10" spans="1:52" ht="15.75" thickBot="1" x14ac:dyDescent="0.3">
      <c r="B10" s="73"/>
      <c r="C10" s="73"/>
      <c r="D10" s="14"/>
      <c r="E10" s="14"/>
      <c r="N10" s="7"/>
      <c r="O10" s="8"/>
      <c r="S10" s="8"/>
      <c r="T10" s="8"/>
      <c r="AC10" s="25"/>
      <c r="AD10" s="25"/>
      <c r="AE10" s="25"/>
      <c r="AV10" s="25"/>
      <c r="AW10" s="99"/>
      <c r="AX10" s="25"/>
      <c r="AY10" s="25"/>
      <c r="AZ10" s="25"/>
    </row>
    <row r="11" spans="1:52" ht="15.75" thickBot="1" x14ac:dyDescent="0.3">
      <c r="B11" s="154"/>
      <c r="C11" s="154"/>
      <c r="D11" s="154"/>
      <c r="E11" s="154"/>
      <c r="F11" s="154"/>
      <c r="G11" s="367" t="s">
        <v>167</v>
      </c>
      <c r="H11" s="368"/>
      <c r="I11" s="368"/>
      <c r="J11" s="369"/>
      <c r="K11" s="361" t="s">
        <v>168</v>
      </c>
      <c r="L11" s="362"/>
      <c r="M11" s="362"/>
      <c r="N11" s="363"/>
      <c r="P11" s="367" t="s">
        <v>169</v>
      </c>
      <c r="Q11" s="368"/>
      <c r="R11" s="368"/>
      <c r="S11" s="369"/>
      <c r="AC11" s="25"/>
      <c r="AD11" s="25"/>
      <c r="AE11" s="25"/>
      <c r="AV11" s="25"/>
      <c r="AW11" s="25"/>
      <c r="AX11" s="25"/>
      <c r="AY11" s="25"/>
      <c r="AZ11" s="25"/>
    </row>
    <row r="12" spans="1:52" ht="15" thickBot="1" x14ac:dyDescent="0.35">
      <c r="B12" s="215"/>
      <c r="C12" s="216"/>
      <c r="D12" s="217" t="s">
        <v>78</v>
      </c>
      <c r="E12" s="218" t="s">
        <v>58</v>
      </c>
      <c r="F12" s="218" t="s">
        <v>45</v>
      </c>
      <c r="G12" s="215" t="s">
        <v>46</v>
      </c>
      <c r="H12" s="218" t="s">
        <v>47</v>
      </c>
      <c r="I12" s="218" t="s">
        <v>55</v>
      </c>
      <c r="J12" s="217" t="s">
        <v>134</v>
      </c>
      <c r="K12" s="215" t="s">
        <v>46</v>
      </c>
      <c r="L12" s="218" t="s">
        <v>47</v>
      </c>
      <c r="M12" s="218" t="s">
        <v>55</v>
      </c>
      <c r="N12" s="217" t="s">
        <v>134</v>
      </c>
      <c r="O12" t="s">
        <v>9</v>
      </c>
      <c r="P12" s="382" t="s">
        <v>106</v>
      </c>
      <c r="Q12" s="306" t="s">
        <v>108</v>
      </c>
      <c r="R12" s="18">
        <v>22</v>
      </c>
      <c r="S12" s="54" t="s">
        <v>109</v>
      </c>
      <c r="T12" t="s">
        <v>9</v>
      </c>
      <c r="AK12" s="25"/>
      <c r="AL12" s="25"/>
      <c r="AM12" s="25"/>
      <c r="AN12" s="25"/>
      <c r="AO12" s="25"/>
    </row>
    <row r="13" spans="1:52" x14ac:dyDescent="0.3">
      <c r="B13" s="233" t="s">
        <v>82</v>
      </c>
      <c r="C13" s="234" t="s">
        <v>40</v>
      </c>
      <c r="D13" s="234"/>
      <c r="E13" s="235">
        <v>0</v>
      </c>
      <c r="F13" s="236" t="s">
        <v>38</v>
      </c>
      <c r="G13" s="237">
        <f>SUM(D42:D53)</f>
        <v>950</v>
      </c>
      <c r="H13" s="238"/>
      <c r="I13" s="238"/>
      <c r="J13" s="238"/>
      <c r="K13" s="237">
        <f>SUM(E42:E53)</f>
        <v>1400</v>
      </c>
      <c r="L13" s="238"/>
      <c r="M13" s="238"/>
      <c r="N13" s="239"/>
      <c r="P13" s="383"/>
      <c r="Q13" s="303" t="s">
        <v>110</v>
      </c>
      <c r="R13" s="25">
        <v>10</v>
      </c>
      <c r="S13" s="29" t="s">
        <v>109</v>
      </c>
      <c r="T13" t="s">
        <v>9</v>
      </c>
      <c r="AK13" s="25"/>
      <c r="AL13" s="25"/>
      <c r="AM13" s="25"/>
      <c r="AN13" s="25"/>
      <c r="AO13" s="25"/>
    </row>
    <row r="14" spans="1:52" x14ac:dyDescent="0.3">
      <c r="B14" s="206"/>
      <c r="C14" s="201"/>
      <c r="D14" s="201"/>
      <c r="E14" s="202">
        <v>1</v>
      </c>
      <c r="F14" s="203" t="s">
        <v>38</v>
      </c>
      <c r="G14" s="207">
        <f>SUM(D54:D65)</f>
        <v>80</v>
      </c>
      <c r="H14" s="203"/>
      <c r="I14" s="203"/>
      <c r="J14" s="201"/>
      <c r="K14" s="207">
        <f>SUM(E54:E65)</f>
        <v>113</v>
      </c>
      <c r="L14" s="203"/>
      <c r="M14" s="203"/>
      <c r="N14" s="240"/>
      <c r="P14" s="383"/>
      <c r="Q14" s="303" t="s">
        <v>115</v>
      </c>
      <c r="R14" s="25">
        <v>12</v>
      </c>
      <c r="S14" s="29" t="s">
        <v>113</v>
      </c>
      <c r="AK14" s="25"/>
      <c r="AL14" s="25"/>
      <c r="AM14" s="25"/>
      <c r="AN14" s="25"/>
      <c r="AO14" s="25"/>
    </row>
    <row r="15" spans="1:52" ht="15" thickBot="1" x14ac:dyDescent="0.35">
      <c r="B15" s="209"/>
      <c r="C15" s="210"/>
      <c r="D15" s="210"/>
      <c r="E15" s="211">
        <v>2</v>
      </c>
      <c r="F15" s="212" t="s">
        <v>38</v>
      </c>
      <c r="G15" s="213">
        <f>SUM(D66:D77)</f>
        <v>0</v>
      </c>
      <c r="H15" s="212"/>
      <c r="I15" s="212"/>
      <c r="J15" s="210"/>
      <c r="K15" s="213">
        <f>SUM(E66:E77)</f>
        <v>113</v>
      </c>
      <c r="L15" s="212"/>
      <c r="M15" s="212"/>
      <c r="N15" s="241"/>
      <c r="P15" s="383"/>
      <c r="Q15" s="303" t="s">
        <v>111</v>
      </c>
      <c r="R15" s="25">
        <v>4</v>
      </c>
      <c r="S15" s="29" t="s">
        <v>112</v>
      </c>
      <c r="T15" t="s">
        <v>9</v>
      </c>
    </row>
    <row r="16" spans="1:52" x14ac:dyDescent="0.3">
      <c r="B16" s="226" t="s">
        <v>106</v>
      </c>
      <c r="C16" s="227" t="s">
        <v>40</v>
      </c>
      <c r="D16" s="227" t="s">
        <v>107</v>
      </c>
      <c r="E16" s="228">
        <v>0</v>
      </c>
      <c r="F16" s="257" t="s">
        <v>38</v>
      </c>
      <c r="G16" s="231">
        <f>H16*I16+J16</f>
        <v>100</v>
      </c>
      <c r="H16" s="290">
        <v>8</v>
      </c>
      <c r="I16" s="229">
        <f>C8</f>
        <v>10</v>
      </c>
      <c r="J16" s="291">
        <v>20</v>
      </c>
      <c r="K16" s="231">
        <f>L16*M16+N16</f>
        <v>130</v>
      </c>
      <c r="L16" s="290">
        <v>7</v>
      </c>
      <c r="M16" s="229">
        <f>C8</f>
        <v>10</v>
      </c>
      <c r="N16" s="292">
        <v>60</v>
      </c>
      <c r="P16" s="383"/>
      <c r="Q16" s="303" t="s">
        <v>104</v>
      </c>
      <c r="R16" s="25">
        <v>20</v>
      </c>
      <c r="S16" s="29" t="s">
        <v>38</v>
      </c>
    </row>
    <row r="17" spans="2:43" ht="15" thickBot="1" x14ac:dyDescent="0.35">
      <c r="B17" s="193" t="s">
        <v>73</v>
      </c>
      <c r="C17" s="174" t="s">
        <v>40</v>
      </c>
      <c r="D17" s="174" t="s">
        <v>81</v>
      </c>
      <c r="E17" s="184">
        <v>0</v>
      </c>
      <c r="F17" s="167" t="s">
        <v>38</v>
      </c>
      <c r="G17" s="189">
        <f>H17*I17+J17</f>
        <v>690</v>
      </c>
      <c r="H17" s="293">
        <v>45</v>
      </c>
      <c r="I17" s="156">
        <f>C8</f>
        <v>10</v>
      </c>
      <c r="J17" s="295">
        <v>240</v>
      </c>
      <c r="K17" s="189">
        <f t="shared" ref="K17:K19" si="0">L17*M17+N17</f>
        <v>690</v>
      </c>
      <c r="L17" s="293">
        <v>45</v>
      </c>
      <c r="M17" s="156">
        <f>C8</f>
        <v>10</v>
      </c>
      <c r="N17" s="294">
        <v>240</v>
      </c>
      <c r="P17" s="384"/>
      <c r="Q17" s="303" t="s">
        <v>105</v>
      </c>
      <c r="R17" s="25">
        <v>60</v>
      </c>
      <c r="S17" s="29" t="s">
        <v>38</v>
      </c>
    </row>
    <row r="18" spans="2:43" ht="16.5" customHeight="1" x14ac:dyDescent="0.3">
      <c r="B18" s="256" t="s">
        <v>90</v>
      </c>
      <c r="C18" s="173" t="s">
        <v>40</v>
      </c>
      <c r="D18" s="254" t="s">
        <v>89</v>
      </c>
      <c r="E18" s="273" t="s">
        <v>163</v>
      </c>
      <c r="F18" s="166" t="s">
        <v>38</v>
      </c>
      <c r="G18" s="225">
        <f>H18*I18+J18</f>
        <v>0</v>
      </c>
      <c r="H18" s="283">
        <v>0</v>
      </c>
      <c r="I18" s="163">
        <f>I16</f>
        <v>10</v>
      </c>
      <c r="J18" s="173"/>
      <c r="K18" s="225">
        <f>L18*M18+N18</f>
        <v>0</v>
      </c>
      <c r="L18" s="283">
        <v>0</v>
      </c>
      <c r="M18" s="163">
        <f>M16</f>
        <v>10</v>
      </c>
      <c r="N18" s="243"/>
      <c r="P18" s="382" t="s">
        <v>73</v>
      </c>
      <c r="Q18" s="306" t="s">
        <v>103</v>
      </c>
      <c r="R18" s="18">
        <v>32400</v>
      </c>
      <c r="S18" s="54" t="s">
        <v>99</v>
      </c>
    </row>
    <row r="19" spans="2:43" ht="15" thickBot="1" x14ac:dyDescent="0.35">
      <c r="B19" s="180"/>
      <c r="C19" s="176"/>
      <c r="D19" s="176"/>
      <c r="E19" s="185" t="s">
        <v>59</v>
      </c>
      <c r="F19" s="168" t="s">
        <v>38</v>
      </c>
      <c r="G19" s="190">
        <f t="shared" ref="G19" si="1">H19*I19+J19</f>
        <v>0</v>
      </c>
      <c r="H19" s="296">
        <v>0</v>
      </c>
      <c r="I19" s="162">
        <f>I18</f>
        <v>10</v>
      </c>
      <c r="J19" s="176"/>
      <c r="K19" s="190">
        <f t="shared" si="0"/>
        <v>0</v>
      </c>
      <c r="L19" s="296">
        <v>0</v>
      </c>
      <c r="M19" s="162">
        <f>M18</f>
        <v>10</v>
      </c>
      <c r="N19" s="244"/>
      <c r="P19" s="383"/>
      <c r="Q19" s="307" t="s">
        <v>116</v>
      </c>
      <c r="R19" s="25">
        <v>20</v>
      </c>
      <c r="S19" s="29" t="s">
        <v>94</v>
      </c>
    </row>
    <row r="20" spans="2:43" ht="15" thickBot="1" x14ac:dyDescent="0.35">
      <c r="B20" s="256" t="s">
        <v>57</v>
      </c>
      <c r="C20" s="173" t="s">
        <v>40</v>
      </c>
      <c r="D20" s="270" t="s">
        <v>91</v>
      </c>
      <c r="E20" s="184" t="s">
        <v>133</v>
      </c>
      <c r="F20" s="167" t="s">
        <v>38</v>
      </c>
      <c r="G20" s="189"/>
      <c r="H20" s="156"/>
      <c r="I20" s="156"/>
      <c r="J20" s="175"/>
      <c r="K20" s="189">
        <f>(L20*M20+N20)</f>
        <v>113</v>
      </c>
      <c r="L20" s="293">
        <v>4</v>
      </c>
      <c r="M20" s="156">
        <f>C8</f>
        <v>10</v>
      </c>
      <c r="N20" s="294">
        <f>R24+R25</f>
        <v>73</v>
      </c>
      <c r="P20" s="383"/>
      <c r="Q20" s="307" t="s">
        <v>114</v>
      </c>
      <c r="R20" s="25">
        <v>100</v>
      </c>
      <c r="S20" s="29" t="s">
        <v>38</v>
      </c>
    </row>
    <row r="21" spans="2:43" ht="15" thickBot="1" x14ac:dyDescent="0.35">
      <c r="B21" s="264" t="s">
        <v>66</v>
      </c>
      <c r="C21" s="261" t="s">
        <v>40</v>
      </c>
      <c r="D21" s="160" t="s">
        <v>131</v>
      </c>
      <c r="E21" s="183" t="s">
        <v>132</v>
      </c>
      <c r="F21" s="166" t="s">
        <v>38</v>
      </c>
      <c r="G21" s="225">
        <f>H21*I21+J21</f>
        <v>96</v>
      </c>
      <c r="H21" s="283">
        <f>R28</f>
        <v>1.2</v>
      </c>
      <c r="I21" s="163">
        <f>C8</f>
        <v>10</v>
      </c>
      <c r="J21" s="284">
        <f>R27</f>
        <v>84</v>
      </c>
      <c r="K21" s="225">
        <f>L21*M21+N21</f>
        <v>96</v>
      </c>
      <c r="L21" s="283">
        <f>R28</f>
        <v>1.2</v>
      </c>
      <c r="M21" s="163">
        <f>C8</f>
        <v>10</v>
      </c>
      <c r="N21" s="297">
        <f>R27</f>
        <v>84</v>
      </c>
      <c r="P21" s="384"/>
      <c r="Q21" s="308" t="s">
        <v>95</v>
      </c>
      <c r="R21" s="33">
        <v>25</v>
      </c>
      <c r="S21" s="34" t="s">
        <v>94</v>
      </c>
    </row>
    <row r="22" spans="2:43" x14ac:dyDescent="0.3">
      <c r="B22" s="265"/>
      <c r="C22" s="262"/>
      <c r="D22" s="155" t="s">
        <v>135</v>
      </c>
      <c r="E22" s="184" t="s">
        <v>133</v>
      </c>
      <c r="F22" s="167" t="s">
        <v>38</v>
      </c>
      <c r="G22" s="189">
        <f>H22*I22+J22</f>
        <v>5.2</v>
      </c>
      <c r="H22" s="156"/>
      <c r="I22" s="156"/>
      <c r="J22" s="295">
        <f>R29*R31</f>
        <v>5.2</v>
      </c>
      <c r="K22" s="189">
        <f>L22*M22+N22</f>
        <v>14.3</v>
      </c>
      <c r="L22" s="156"/>
      <c r="M22" s="156"/>
      <c r="N22" s="294">
        <f>R29*R32</f>
        <v>14.3</v>
      </c>
      <c r="P22" s="388" t="s">
        <v>76</v>
      </c>
      <c r="Q22" s="306" t="s">
        <v>138</v>
      </c>
      <c r="R22" s="18">
        <v>20</v>
      </c>
      <c r="S22" s="54" t="s">
        <v>94</v>
      </c>
    </row>
    <row r="23" spans="2:43" ht="15" thickBot="1" x14ac:dyDescent="0.35">
      <c r="B23" s="265"/>
      <c r="C23" s="263"/>
      <c r="D23" s="164" t="s">
        <v>129</v>
      </c>
      <c r="E23" s="196" t="s">
        <v>133</v>
      </c>
      <c r="F23" s="164" t="s">
        <v>38</v>
      </c>
      <c r="G23" s="289">
        <f>H23*I23+J23</f>
        <v>12.5</v>
      </c>
      <c r="H23" s="165">
        <f>R36*R31*0.5</f>
        <v>1.25</v>
      </c>
      <c r="I23" s="165">
        <f>C8</f>
        <v>10</v>
      </c>
      <c r="J23" s="197"/>
      <c r="K23" s="289">
        <f>L23*M23*0.5+N23</f>
        <v>34.375000000000007</v>
      </c>
      <c r="L23" s="165">
        <f>R36*R32</f>
        <v>6.8750000000000009</v>
      </c>
      <c r="M23" s="165">
        <f>C8</f>
        <v>10</v>
      </c>
      <c r="N23" s="245"/>
      <c r="P23" s="389"/>
      <c r="Q23" s="303" t="s">
        <v>139</v>
      </c>
      <c r="R23" s="25">
        <v>10</v>
      </c>
      <c r="S23" s="29" t="s">
        <v>94</v>
      </c>
    </row>
    <row r="24" spans="2:43" x14ac:dyDescent="0.3">
      <c r="B24" s="266"/>
      <c r="C24" s="262" t="s">
        <v>32</v>
      </c>
      <c r="D24" s="255" t="s">
        <v>87</v>
      </c>
      <c r="E24" s="187" t="s">
        <v>133</v>
      </c>
      <c r="F24" s="155" t="s">
        <v>63</v>
      </c>
      <c r="G24" s="298">
        <v>0.34</v>
      </c>
      <c r="H24" s="156"/>
      <c r="I24" s="156"/>
      <c r="J24" s="175"/>
      <c r="K24" s="300">
        <f>G24</f>
        <v>0.34</v>
      </c>
      <c r="L24" s="156"/>
      <c r="M24" s="156"/>
      <c r="N24" s="242"/>
      <c r="P24" s="370" t="s">
        <v>57</v>
      </c>
      <c r="Q24" s="302" t="s">
        <v>117</v>
      </c>
      <c r="R24" s="18">
        <v>34</v>
      </c>
      <c r="S24" s="54" t="s">
        <v>118</v>
      </c>
      <c r="T24" t="s">
        <v>9</v>
      </c>
    </row>
    <row r="25" spans="2:43" ht="15" thickBot="1" x14ac:dyDescent="0.35">
      <c r="B25" s="267"/>
      <c r="C25" s="268"/>
      <c r="D25" s="269" t="s">
        <v>88</v>
      </c>
      <c r="E25" s="188" t="s">
        <v>133</v>
      </c>
      <c r="F25" s="161" t="s">
        <v>68</v>
      </c>
      <c r="G25" s="299">
        <v>1.9</v>
      </c>
      <c r="H25" s="162"/>
      <c r="I25" s="32"/>
      <c r="J25" s="176"/>
      <c r="K25" s="301">
        <f>G25</f>
        <v>1.9</v>
      </c>
      <c r="L25" s="162"/>
      <c r="M25" s="162"/>
      <c r="N25" s="244"/>
      <c r="P25" s="371"/>
      <c r="Q25" s="303" t="s">
        <v>119</v>
      </c>
      <c r="R25" s="140">
        <v>39</v>
      </c>
      <c r="S25" s="271" t="s">
        <v>118</v>
      </c>
      <c r="T25" t="s">
        <v>9</v>
      </c>
      <c r="AL25" s="25"/>
      <c r="AM25" s="25"/>
      <c r="AN25" s="25"/>
      <c r="AO25" s="25"/>
      <c r="AP25" s="25"/>
      <c r="AQ25" s="78"/>
    </row>
    <row r="26" spans="2:43" ht="15" thickBot="1" x14ac:dyDescent="0.35">
      <c r="H26" s="14"/>
      <c r="I26" s="14"/>
      <c r="J26" s="14"/>
      <c r="K26" s="14"/>
      <c r="P26" s="372"/>
      <c r="Q26" s="304" t="s">
        <v>123</v>
      </c>
      <c r="R26" s="33">
        <v>4</v>
      </c>
      <c r="S26" s="34" t="s">
        <v>124</v>
      </c>
      <c r="T26" t="s">
        <v>9</v>
      </c>
      <c r="AL26" s="25"/>
      <c r="AM26" s="25"/>
      <c r="AN26" s="25"/>
      <c r="AO26" s="25"/>
      <c r="AP26" s="25"/>
      <c r="AQ26" s="78"/>
    </row>
    <row r="27" spans="2:43" x14ac:dyDescent="0.3">
      <c r="H27" s="14"/>
      <c r="I27" s="14"/>
      <c r="J27" s="14"/>
      <c r="K27" s="14"/>
      <c r="P27" s="370" t="s">
        <v>66</v>
      </c>
      <c r="Q27" s="18" t="s">
        <v>125</v>
      </c>
      <c r="R27" s="18">
        <f>1400*3/50</f>
        <v>84</v>
      </c>
      <c r="S27" s="54" t="s">
        <v>38</v>
      </c>
      <c r="AF27" s="36"/>
      <c r="AG27" s="36"/>
    </row>
    <row r="28" spans="2:43" x14ac:dyDescent="0.3">
      <c r="H28" s="14"/>
      <c r="I28" s="14"/>
      <c r="J28" s="14"/>
      <c r="K28" s="14"/>
      <c r="P28" s="371"/>
      <c r="Q28" s="8" t="s">
        <v>126</v>
      </c>
      <c r="R28" s="8">
        <v>1.2</v>
      </c>
      <c r="S28" s="29" t="s">
        <v>94</v>
      </c>
      <c r="AF28" s="36"/>
      <c r="AG28" s="36"/>
    </row>
    <row r="29" spans="2:43" x14ac:dyDescent="0.3">
      <c r="H29" s="14"/>
      <c r="I29" s="14"/>
      <c r="J29" s="14"/>
      <c r="K29" s="14"/>
      <c r="P29" s="371"/>
      <c r="Q29" s="281" t="s">
        <v>173</v>
      </c>
      <c r="R29" s="8">
        <v>13</v>
      </c>
      <c r="S29" s="26" t="s">
        <v>120</v>
      </c>
      <c r="T29" t="s">
        <v>9</v>
      </c>
      <c r="AF29" s="36"/>
      <c r="AG29" s="36"/>
    </row>
    <row r="30" spans="2:43" x14ac:dyDescent="0.3">
      <c r="H30" s="14"/>
      <c r="I30" s="14"/>
      <c r="J30" s="14"/>
      <c r="K30" s="14"/>
      <c r="P30" s="371"/>
      <c r="Q30" s="8" t="s">
        <v>127</v>
      </c>
      <c r="R30" s="25">
        <v>24</v>
      </c>
      <c r="S30" s="29" t="s">
        <v>128</v>
      </c>
      <c r="T30" t="s">
        <v>9</v>
      </c>
      <c r="AF30" s="36"/>
      <c r="AG30" s="36"/>
    </row>
    <row r="31" spans="2:43" x14ac:dyDescent="0.3">
      <c r="H31" s="14"/>
      <c r="J31" s="14"/>
      <c r="K31" s="232"/>
      <c r="P31" s="371"/>
      <c r="Q31" s="281" t="s">
        <v>174</v>
      </c>
      <c r="R31" s="8">
        <v>0.4</v>
      </c>
      <c r="S31" s="26" t="s">
        <v>74</v>
      </c>
      <c r="AF31" s="36"/>
      <c r="AG31" s="36"/>
    </row>
    <row r="32" spans="2:43" x14ac:dyDescent="0.3">
      <c r="H32" s="14"/>
      <c r="I32" s="14"/>
      <c r="J32" s="14"/>
      <c r="K32" s="14"/>
      <c r="P32" s="371"/>
      <c r="Q32" s="281" t="s">
        <v>175</v>
      </c>
      <c r="R32" s="8">
        <v>1.1000000000000001</v>
      </c>
      <c r="S32" s="26" t="s">
        <v>74</v>
      </c>
      <c r="AF32" s="36"/>
      <c r="AG32" s="36"/>
    </row>
    <row r="33" spans="2:53" x14ac:dyDescent="0.3">
      <c r="H33" s="14"/>
      <c r="I33" s="14"/>
      <c r="J33" s="14"/>
      <c r="K33" s="14"/>
      <c r="P33" s="371"/>
      <c r="Q33" s="281" t="s">
        <v>64</v>
      </c>
      <c r="R33" s="8">
        <v>200</v>
      </c>
      <c r="S33" s="26" t="s">
        <v>65</v>
      </c>
      <c r="AF33" s="36"/>
      <c r="AG33" s="36"/>
    </row>
    <row r="34" spans="2:53" x14ac:dyDescent="0.3">
      <c r="H34" s="14"/>
      <c r="I34" s="14"/>
      <c r="J34" s="14"/>
      <c r="K34" s="14"/>
      <c r="P34" s="371"/>
      <c r="Q34" s="281" t="s">
        <v>61</v>
      </c>
      <c r="R34" s="8">
        <v>4.5</v>
      </c>
      <c r="S34" s="26" t="s">
        <v>62</v>
      </c>
      <c r="AF34" s="36"/>
      <c r="AG34" s="36"/>
    </row>
    <row r="35" spans="2:53" x14ac:dyDescent="0.3">
      <c r="H35" s="14"/>
      <c r="I35" s="14"/>
      <c r="J35" s="14"/>
      <c r="K35" s="14"/>
      <c r="P35" s="371"/>
      <c r="Q35" s="281" t="s">
        <v>67</v>
      </c>
      <c r="R35" s="8">
        <v>220</v>
      </c>
      <c r="S35" s="26" t="s">
        <v>69</v>
      </c>
      <c r="AF35" s="36"/>
      <c r="AG35" s="36"/>
    </row>
    <row r="36" spans="2:53" ht="15" thickBot="1" x14ac:dyDescent="0.35">
      <c r="H36" s="14"/>
      <c r="I36" s="14"/>
      <c r="J36" s="14"/>
      <c r="K36" s="14"/>
      <c r="P36" s="372"/>
      <c r="Q36" s="280" t="s">
        <v>129</v>
      </c>
      <c r="R36" s="259">
        <f>0.25/8*R33</f>
        <v>6.25</v>
      </c>
      <c r="S36" s="260" t="s">
        <v>130</v>
      </c>
      <c r="T36" t="s">
        <v>9</v>
      </c>
      <c r="AF36" s="36"/>
      <c r="AG36" s="36"/>
    </row>
    <row r="37" spans="2:53" ht="15" x14ac:dyDescent="0.25">
      <c r="H37" s="14"/>
      <c r="I37" s="14"/>
      <c r="J37" s="14"/>
      <c r="K37" s="14"/>
      <c r="R37" s="8"/>
      <c r="AF37" s="36"/>
      <c r="AG37" s="36"/>
    </row>
    <row r="38" spans="2:53" ht="15.75" thickBot="1" x14ac:dyDescent="0.3">
      <c r="H38" s="14"/>
      <c r="I38" s="14"/>
      <c r="J38" s="14"/>
      <c r="K38" s="14"/>
      <c r="S38" s="36"/>
      <c r="AF38" s="36"/>
      <c r="AG38" s="36"/>
    </row>
    <row r="39" spans="2:53" ht="15.75" thickBot="1" x14ac:dyDescent="0.3">
      <c r="B39" s="364" t="s">
        <v>72</v>
      </c>
      <c r="C39" s="365"/>
      <c r="D39" s="365"/>
      <c r="E39" s="366"/>
      <c r="F39" s="14"/>
      <c r="G39" s="377" t="s">
        <v>83</v>
      </c>
      <c r="H39" s="378"/>
      <c r="I39" s="378"/>
      <c r="J39" s="378"/>
      <c r="K39" s="378"/>
      <c r="L39" s="378"/>
      <c r="M39" s="378"/>
      <c r="N39" s="379"/>
      <c r="O39" t="s">
        <v>9</v>
      </c>
      <c r="P39" s="377" t="s">
        <v>84</v>
      </c>
      <c r="Q39" s="378"/>
      <c r="R39" s="378"/>
      <c r="S39" s="378"/>
      <c r="T39" s="378"/>
      <c r="U39" s="378"/>
      <c r="V39" s="378"/>
      <c r="W39" s="379"/>
      <c r="BA39" s="14"/>
    </row>
    <row r="40" spans="2:53" ht="15" x14ac:dyDescent="0.25">
      <c r="B40" s="125" t="s">
        <v>58</v>
      </c>
      <c r="C40" s="99" t="s">
        <v>60</v>
      </c>
      <c r="D40" s="37" t="s">
        <v>50</v>
      </c>
      <c r="E40" s="54"/>
      <c r="F40" s="14" t="s">
        <v>9</v>
      </c>
      <c r="G40" s="37" t="s">
        <v>48</v>
      </c>
      <c r="H40" s="386" t="s">
        <v>66</v>
      </c>
      <c r="I40" s="387"/>
      <c r="J40" s="37" t="s">
        <v>50</v>
      </c>
      <c r="K40" s="131" t="s">
        <v>51</v>
      </c>
      <c r="L40" s="131" t="s">
        <v>52</v>
      </c>
      <c r="M40" s="131" t="s">
        <v>53</v>
      </c>
      <c r="N40" s="357" t="s">
        <v>164</v>
      </c>
      <c r="P40" s="37" t="s">
        <v>48</v>
      </c>
      <c r="Q40" s="386" t="s">
        <v>66</v>
      </c>
      <c r="R40" s="387"/>
      <c r="S40" s="37" t="s">
        <v>50</v>
      </c>
      <c r="T40" s="131" t="s">
        <v>51</v>
      </c>
      <c r="U40" s="131" t="s">
        <v>52</v>
      </c>
      <c r="V40" s="131" t="s">
        <v>53</v>
      </c>
      <c r="W40" s="357" t="s">
        <v>164</v>
      </c>
      <c r="AD40" s="25"/>
      <c r="AE40" s="1"/>
      <c r="AF40" s="1"/>
      <c r="BA40" s="14"/>
    </row>
    <row r="41" spans="2:53" ht="15" thickBot="1" x14ac:dyDescent="0.35">
      <c r="B41" s="24"/>
      <c r="C41" s="25"/>
      <c r="D41" s="93" t="s">
        <v>85</v>
      </c>
      <c r="E41" s="34" t="s">
        <v>86</v>
      </c>
      <c r="F41" s="14"/>
      <c r="G41" s="40"/>
      <c r="H41" s="93" t="s">
        <v>70</v>
      </c>
      <c r="I41" s="33" t="s">
        <v>71</v>
      </c>
      <c r="J41" s="24"/>
      <c r="K41" s="25"/>
      <c r="L41" s="25"/>
      <c r="M41" s="25"/>
      <c r="N41" s="29"/>
      <c r="P41" s="40"/>
      <c r="Q41" s="93" t="s">
        <v>70</v>
      </c>
      <c r="R41" s="33" t="s">
        <v>71</v>
      </c>
      <c r="S41" s="24"/>
      <c r="T41" s="25"/>
      <c r="U41" s="25"/>
      <c r="V41" s="25"/>
      <c r="W41" s="29"/>
      <c r="AE41" s="1"/>
      <c r="AF41" s="1"/>
      <c r="BA41" s="14"/>
    </row>
    <row r="42" spans="2:53" x14ac:dyDescent="0.3">
      <c r="B42" s="53">
        <v>0</v>
      </c>
      <c r="C42" s="18">
        <v>1</v>
      </c>
      <c r="D42" s="141">
        <f>H16*I16+J16</f>
        <v>100</v>
      </c>
      <c r="E42" s="71">
        <f>L16*M16+N16</f>
        <v>130</v>
      </c>
      <c r="F42" s="14" t="s">
        <v>136</v>
      </c>
      <c r="G42" s="21">
        <v>0</v>
      </c>
      <c r="H42" s="70">
        <v>0</v>
      </c>
      <c r="I42" s="70">
        <v>0</v>
      </c>
      <c r="J42" s="69">
        <f>$G$13</f>
        <v>950</v>
      </c>
      <c r="K42" s="278">
        <f t="shared" ref="K42:K62" si="2">H42*G$24+I42*G$25</f>
        <v>0</v>
      </c>
      <c r="L42" s="70">
        <f>K42-J42</f>
        <v>-950</v>
      </c>
      <c r="M42" s="70">
        <f t="shared" ref="M42:M62" si="3">(L42)*(1+$C$9)^(-$G42)</f>
        <v>-950</v>
      </c>
      <c r="N42" s="71">
        <f>SUM(M$42:M42)</f>
        <v>-950</v>
      </c>
      <c r="P42" s="53">
        <v>0</v>
      </c>
      <c r="Q42" s="69">
        <v>0</v>
      </c>
      <c r="R42" s="70">
        <v>0</v>
      </c>
      <c r="S42" s="69">
        <f>$K$13</f>
        <v>1400</v>
      </c>
      <c r="T42" s="278">
        <f>Q42*G$24+R42*G$25</f>
        <v>0</v>
      </c>
      <c r="U42" s="70">
        <f>T42-S42</f>
        <v>-1400</v>
      </c>
      <c r="V42" s="70">
        <f>(U42)*(1+$C$9)^(-P42)</f>
        <v>-1400</v>
      </c>
      <c r="W42" s="71">
        <f>SUM(V$42:V42)</f>
        <v>-1400</v>
      </c>
      <c r="AE42" s="1"/>
      <c r="AF42" s="1"/>
      <c r="BA42" s="14"/>
    </row>
    <row r="43" spans="2:53" x14ac:dyDescent="0.3">
      <c r="B43" s="24">
        <v>0</v>
      </c>
      <c r="C43" s="25">
        <v>2</v>
      </c>
      <c r="D43" s="146">
        <f>G17</f>
        <v>690</v>
      </c>
      <c r="E43" s="29"/>
      <c r="F43" s="14"/>
      <c r="G43" s="20">
        <v>1</v>
      </c>
      <c r="H43" s="25">
        <v>0</v>
      </c>
      <c r="I43" s="78">
        <v>0</v>
      </c>
      <c r="J43" s="77">
        <f>$G$14+G21+(G22+G23)*0.5</f>
        <v>184.85</v>
      </c>
      <c r="K43" s="253">
        <f>H43*G$24+I43*G$25</f>
        <v>0</v>
      </c>
      <c r="L43" s="78">
        <f>K43-J43</f>
        <v>-184.85</v>
      </c>
      <c r="M43" s="78">
        <f t="shared" si="3"/>
        <v>-176.04761904761904</v>
      </c>
      <c r="N43" s="79">
        <f>SUM(M$42:M43)</f>
        <v>-1126.047619047619</v>
      </c>
      <c r="P43" s="24">
        <v>1</v>
      </c>
      <c r="Q43" s="77">
        <f>0.5*0.5*$R$32*$R$33*$R$34</f>
        <v>247.50000000000003</v>
      </c>
      <c r="R43" s="78">
        <v>0</v>
      </c>
      <c r="S43" s="77">
        <f>$K$14+($K$23+K$22)*0.5</f>
        <v>137.33750000000001</v>
      </c>
      <c r="T43" s="253">
        <f>(Q43*G$24+R43*G$25)*0.5</f>
        <v>42.07500000000001</v>
      </c>
      <c r="U43" s="78">
        <f t="shared" ref="U43" si="4">T43-S43</f>
        <v>-95.262499999999989</v>
      </c>
      <c r="V43" s="78">
        <f>(U43)*(1+$C$9)^(-P43)</f>
        <v>-90.726190476190467</v>
      </c>
      <c r="W43" s="79">
        <f>SUM(V$42:V43)</f>
        <v>-1490.7261904761904</v>
      </c>
      <c r="AE43" s="1"/>
      <c r="AF43" s="1"/>
      <c r="BA43" s="14"/>
    </row>
    <row r="44" spans="2:53" x14ac:dyDescent="0.3">
      <c r="B44" s="24">
        <v>0</v>
      </c>
      <c r="C44" s="25">
        <v>3</v>
      </c>
      <c r="D44" s="133"/>
      <c r="E44" s="29"/>
      <c r="F44" s="14"/>
      <c r="G44" s="20">
        <v>2</v>
      </c>
      <c r="H44" s="78">
        <f t="shared" ref="H44:H62" si="5">0.5*$R$31*$R$33*$R$34</f>
        <v>180</v>
      </c>
      <c r="I44" s="78">
        <f>0.5*0.5*$R$35*$R$31</f>
        <v>22</v>
      </c>
      <c r="J44" s="77">
        <f>G15+(G22+$G$23)+G19</f>
        <v>17.7</v>
      </c>
      <c r="K44" s="253">
        <f t="shared" si="2"/>
        <v>103</v>
      </c>
      <c r="L44" s="78">
        <f>K44-J44</f>
        <v>85.3</v>
      </c>
      <c r="M44" s="78">
        <f t="shared" si="3"/>
        <v>77.369614512471642</v>
      </c>
      <c r="N44" s="79">
        <f>SUM(M$42:M44)</f>
        <v>-1048.6780045351475</v>
      </c>
      <c r="P44" s="24">
        <v>2</v>
      </c>
      <c r="Q44" s="77">
        <f t="shared" ref="Q44:Q62" si="6">0.5*$R$32*$R$33*$R$34</f>
        <v>495.00000000000006</v>
      </c>
      <c r="R44" s="78">
        <f>0.5*$R$35*$R$32</f>
        <v>121.00000000000001</v>
      </c>
      <c r="S44" s="77">
        <f>$K$15+$K$23+K$22+$K$19</f>
        <v>161.67500000000001</v>
      </c>
      <c r="T44" s="253">
        <f t="shared" ref="T44:T62" si="7">Q44*K$24+R44*K$25</f>
        <v>398.20000000000005</v>
      </c>
      <c r="U44" s="78">
        <f>T44-S44</f>
        <v>236.52500000000003</v>
      </c>
      <c r="V44" s="78">
        <f t="shared" ref="V44:V61" si="8">(U44)*(1+$C$9)^(-P44)</f>
        <v>214.53514739229027</v>
      </c>
      <c r="W44" s="79">
        <f>SUM(V$42:V44)</f>
        <v>-1276.1910430839</v>
      </c>
      <c r="AE44" s="1"/>
      <c r="AF44" s="1"/>
      <c r="BA44" s="14"/>
    </row>
    <row r="45" spans="2:53" x14ac:dyDescent="0.3">
      <c r="B45" s="24">
        <v>0</v>
      </c>
      <c r="C45" s="25">
        <v>4</v>
      </c>
      <c r="D45" s="133"/>
      <c r="E45" s="29"/>
      <c r="F45" s="14"/>
      <c r="G45" s="20">
        <v>3</v>
      </c>
      <c r="H45" s="78">
        <f t="shared" si="5"/>
        <v>180</v>
      </c>
      <c r="I45" s="78">
        <f t="shared" ref="I45:I62" si="9">0.5*$R$35*$R$31</f>
        <v>44</v>
      </c>
      <c r="J45" s="77">
        <f>$G$23+G22+G$19</f>
        <v>17.7</v>
      </c>
      <c r="K45" s="253">
        <f t="shared" si="2"/>
        <v>144.80000000000001</v>
      </c>
      <c r="L45" s="78">
        <f t="shared" ref="L45:L46" si="10">K45-J45</f>
        <v>127.10000000000001</v>
      </c>
      <c r="M45" s="78">
        <f t="shared" si="3"/>
        <v>109.7937587733506</v>
      </c>
      <c r="N45" s="79">
        <f>SUM(M$42:M45)</f>
        <v>-938.88424576179682</v>
      </c>
      <c r="P45" s="24">
        <v>3</v>
      </c>
      <c r="Q45" s="77">
        <f t="shared" si="6"/>
        <v>495.00000000000006</v>
      </c>
      <c r="R45" s="78">
        <f>0.5*$R$35*$R$32</f>
        <v>121.00000000000001</v>
      </c>
      <c r="S45" s="77">
        <f>$K$23+K22+$K$20+$K$19</f>
        <v>161.67500000000001</v>
      </c>
      <c r="T45" s="253">
        <f t="shared" si="7"/>
        <v>398.20000000000005</v>
      </c>
      <c r="U45" s="78">
        <f>T45-S45</f>
        <v>236.52500000000003</v>
      </c>
      <c r="V45" s="78">
        <f t="shared" si="8"/>
        <v>204.31918799265739</v>
      </c>
      <c r="W45" s="79">
        <f>SUM(V$42:V45)</f>
        <v>-1071.8718550912427</v>
      </c>
      <c r="AE45" s="1"/>
      <c r="AF45" s="1"/>
      <c r="BA45" s="14"/>
    </row>
    <row r="46" spans="2:53" x14ac:dyDescent="0.3">
      <c r="B46" s="24">
        <v>0</v>
      </c>
      <c r="C46" s="25">
        <v>5</v>
      </c>
      <c r="D46" s="133">
        <f>H16*I16</f>
        <v>80</v>
      </c>
      <c r="E46" s="29">
        <f>L16*M16</f>
        <v>70</v>
      </c>
      <c r="F46" s="14"/>
      <c r="G46" s="20">
        <v>4</v>
      </c>
      <c r="H46" s="78">
        <f t="shared" si="5"/>
        <v>180</v>
      </c>
      <c r="I46" s="78">
        <f t="shared" si="9"/>
        <v>44</v>
      </c>
      <c r="J46" s="77">
        <f>$G$23+G22+G$19</f>
        <v>17.7</v>
      </c>
      <c r="K46" s="253">
        <f t="shared" si="2"/>
        <v>144.80000000000001</v>
      </c>
      <c r="L46" s="78">
        <f t="shared" si="10"/>
        <v>127.10000000000001</v>
      </c>
      <c r="M46" s="78">
        <f t="shared" si="3"/>
        <v>104.56548454604821</v>
      </c>
      <c r="N46" s="79">
        <f>SUM(M$42:M46)</f>
        <v>-834.31876121574862</v>
      </c>
      <c r="P46" s="24">
        <v>4</v>
      </c>
      <c r="Q46" s="77">
        <f t="shared" si="6"/>
        <v>495.00000000000006</v>
      </c>
      <c r="R46" s="78">
        <f t="shared" ref="R46:R62" si="11">0.5*$R$35*$R$32</f>
        <v>121.00000000000001</v>
      </c>
      <c r="S46" s="77">
        <f>$K$23+K22+$K$20+$K$19</f>
        <v>161.67500000000001</v>
      </c>
      <c r="T46" s="253">
        <f t="shared" si="7"/>
        <v>398.20000000000005</v>
      </c>
      <c r="U46" s="78">
        <f t="shared" ref="U46:U61" si="12">T46-S46</f>
        <v>236.52500000000003</v>
      </c>
      <c r="V46" s="78">
        <f t="shared" si="8"/>
        <v>194.58970285014991</v>
      </c>
      <c r="W46" s="79">
        <f>SUM(V$42:V46)</f>
        <v>-877.28215224109272</v>
      </c>
      <c r="AE46" s="1"/>
      <c r="AF46" s="1"/>
      <c r="BA46" s="14"/>
    </row>
    <row r="47" spans="2:53" x14ac:dyDescent="0.3">
      <c r="B47" s="24">
        <v>0</v>
      </c>
      <c r="C47" s="25">
        <v>6</v>
      </c>
      <c r="D47" s="133"/>
      <c r="E47" s="29"/>
      <c r="F47" s="14"/>
      <c r="G47" s="20">
        <v>5</v>
      </c>
      <c r="H47" s="78">
        <f t="shared" si="5"/>
        <v>180</v>
      </c>
      <c r="I47" s="78">
        <f t="shared" si="9"/>
        <v>44</v>
      </c>
      <c r="J47" s="77">
        <f>$G$23+G22+G$19</f>
        <v>17.7</v>
      </c>
      <c r="K47" s="253">
        <f t="shared" si="2"/>
        <v>144.80000000000001</v>
      </c>
      <c r="L47" s="78">
        <f t="shared" ref="L47:L61" si="13">K47-J47</f>
        <v>127.10000000000001</v>
      </c>
      <c r="M47" s="78">
        <f t="shared" si="3"/>
        <v>99.586175758141138</v>
      </c>
      <c r="N47" s="79">
        <f>SUM(M$42:M47)</f>
        <v>-734.73258545760746</v>
      </c>
      <c r="P47" s="24">
        <v>5</v>
      </c>
      <c r="Q47" s="77">
        <f t="shared" si="6"/>
        <v>495.00000000000006</v>
      </c>
      <c r="R47" s="78">
        <f t="shared" si="11"/>
        <v>121.00000000000001</v>
      </c>
      <c r="S47" s="77">
        <f>$K$23+K22+$K$20+$K$19</f>
        <v>161.67500000000001</v>
      </c>
      <c r="T47" s="253">
        <f t="shared" si="7"/>
        <v>398.20000000000005</v>
      </c>
      <c r="U47" s="78">
        <f t="shared" si="12"/>
        <v>236.52500000000003</v>
      </c>
      <c r="V47" s="78">
        <f t="shared" si="8"/>
        <v>185.3235265239523</v>
      </c>
      <c r="W47" s="79">
        <f>SUM(V$42:V47)</f>
        <v>-691.95862571714042</v>
      </c>
      <c r="AE47" s="1"/>
      <c r="AF47" s="1"/>
      <c r="BA47" s="14"/>
    </row>
    <row r="48" spans="2:53" x14ac:dyDescent="0.3">
      <c r="B48" s="24">
        <v>0</v>
      </c>
      <c r="C48" s="25">
        <v>7</v>
      </c>
      <c r="D48" s="133"/>
      <c r="E48" s="29"/>
      <c r="F48" s="14"/>
      <c r="G48" s="20">
        <v>6</v>
      </c>
      <c r="H48" s="78">
        <f t="shared" si="5"/>
        <v>180</v>
      </c>
      <c r="I48" s="78">
        <f t="shared" si="9"/>
        <v>44</v>
      </c>
      <c r="J48" s="77">
        <f>$G$19+$G$23+G22+G21</f>
        <v>113.7</v>
      </c>
      <c r="K48" s="253">
        <f t="shared" si="2"/>
        <v>144.80000000000001</v>
      </c>
      <c r="L48" s="78">
        <f t="shared" si="13"/>
        <v>31.100000000000009</v>
      </c>
      <c r="M48" s="78">
        <f t="shared" si="3"/>
        <v>23.207298835399126</v>
      </c>
      <c r="N48" s="79">
        <f>SUM(M$42:M48)</f>
        <v>-711.52528662220834</v>
      </c>
      <c r="P48" s="24">
        <v>6</v>
      </c>
      <c r="Q48" s="77">
        <f t="shared" si="6"/>
        <v>495.00000000000006</v>
      </c>
      <c r="R48" s="78">
        <f t="shared" si="11"/>
        <v>121.00000000000001</v>
      </c>
      <c r="S48" s="77">
        <f>$K$19+$K$23+K22+$K$20+K21</f>
        <v>257.67500000000001</v>
      </c>
      <c r="T48" s="253">
        <f t="shared" si="7"/>
        <v>398.20000000000005</v>
      </c>
      <c r="U48" s="78">
        <f t="shared" si="12"/>
        <v>140.52500000000003</v>
      </c>
      <c r="V48" s="78">
        <f t="shared" si="8"/>
        <v>104.86191861236212</v>
      </c>
      <c r="W48" s="79">
        <f>SUM(V$42:V48)</f>
        <v>-587.09670710477826</v>
      </c>
      <c r="AE48" s="1"/>
      <c r="AF48" s="1"/>
      <c r="BA48" s="14"/>
    </row>
    <row r="49" spans="2:32" x14ac:dyDescent="0.3">
      <c r="B49" s="24">
        <v>0</v>
      </c>
      <c r="C49" s="25">
        <v>8</v>
      </c>
      <c r="D49" s="133"/>
      <c r="E49" s="29"/>
      <c r="F49" s="14"/>
      <c r="G49" s="20">
        <v>7</v>
      </c>
      <c r="H49" s="78">
        <f t="shared" si="5"/>
        <v>180</v>
      </c>
      <c r="I49" s="78">
        <f t="shared" si="9"/>
        <v>44</v>
      </c>
      <c r="J49" s="77">
        <f>$G$19+$G$23+G22</f>
        <v>17.7</v>
      </c>
      <c r="K49" s="253">
        <f t="shared" si="2"/>
        <v>144.80000000000001</v>
      </c>
      <c r="L49" s="78">
        <f t="shared" si="13"/>
        <v>127.10000000000001</v>
      </c>
      <c r="M49" s="78">
        <f t="shared" si="3"/>
        <v>90.327597059538448</v>
      </c>
      <c r="N49" s="79">
        <f>SUM(M$42:M49)</f>
        <v>-621.19768956266989</v>
      </c>
      <c r="P49" s="24">
        <v>7</v>
      </c>
      <c r="Q49" s="77">
        <f t="shared" si="6"/>
        <v>495.00000000000006</v>
      </c>
      <c r="R49" s="78">
        <f t="shared" si="11"/>
        <v>121.00000000000001</v>
      </c>
      <c r="S49" s="77">
        <f>$K$19+$K$23+K22+$K$20</f>
        <v>161.67500000000001</v>
      </c>
      <c r="T49" s="253">
        <f t="shared" si="7"/>
        <v>398.20000000000005</v>
      </c>
      <c r="U49" s="78">
        <f t="shared" si="12"/>
        <v>236.52500000000003</v>
      </c>
      <c r="V49" s="78">
        <f t="shared" si="8"/>
        <v>168.093901609027</v>
      </c>
      <c r="W49" s="79">
        <f>SUM(V$42:V49)</f>
        <v>-419.00280549575126</v>
      </c>
      <c r="AB49" s="1"/>
      <c r="AC49" s="1"/>
      <c r="AD49" s="1"/>
      <c r="AE49" s="1"/>
      <c r="AF49" s="1"/>
    </row>
    <row r="50" spans="2:32" x14ac:dyDescent="0.3">
      <c r="B50" s="24">
        <v>0</v>
      </c>
      <c r="C50" s="25">
        <v>9</v>
      </c>
      <c r="D50" s="133">
        <f>H16*I16</f>
        <v>80</v>
      </c>
      <c r="E50" s="29">
        <f>L16*M16</f>
        <v>70</v>
      </c>
      <c r="F50" s="14"/>
      <c r="G50" s="348">
        <v>8</v>
      </c>
      <c r="H50" s="78">
        <f t="shared" si="5"/>
        <v>180</v>
      </c>
      <c r="I50" s="78">
        <f t="shared" si="9"/>
        <v>44</v>
      </c>
      <c r="J50" s="77">
        <f>$G$19+$G$23+G22</f>
        <v>17.7</v>
      </c>
      <c r="K50" s="253">
        <f t="shared" si="2"/>
        <v>144.80000000000001</v>
      </c>
      <c r="L50" s="78">
        <f t="shared" si="13"/>
        <v>127.10000000000001</v>
      </c>
      <c r="M50" s="78">
        <f t="shared" si="3"/>
        <v>86.026282913846146</v>
      </c>
      <c r="N50" s="79">
        <f>SUM(M$42:M50)</f>
        <v>-535.17140664882379</v>
      </c>
      <c r="P50" s="27">
        <v>8</v>
      </c>
      <c r="Q50" s="77">
        <f t="shared" si="6"/>
        <v>495.00000000000006</v>
      </c>
      <c r="R50" s="78">
        <f t="shared" si="11"/>
        <v>121.00000000000001</v>
      </c>
      <c r="S50" s="77">
        <f>$K$19+$K$23+K22+$K$20</f>
        <v>161.67500000000001</v>
      </c>
      <c r="T50" s="253">
        <f t="shared" si="7"/>
        <v>398.20000000000005</v>
      </c>
      <c r="U50" s="78">
        <f t="shared" si="12"/>
        <v>236.52500000000003</v>
      </c>
      <c r="V50" s="78">
        <f t="shared" si="8"/>
        <v>160.08943010383527</v>
      </c>
      <c r="W50" s="79">
        <f>SUM(V$42:V50)</f>
        <v>-258.91337539191602</v>
      </c>
      <c r="AB50" s="1"/>
      <c r="AC50" s="1"/>
      <c r="AD50" s="1"/>
      <c r="AE50" s="1"/>
      <c r="AF50" s="1"/>
    </row>
    <row r="51" spans="2:32" x14ac:dyDescent="0.3">
      <c r="B51" s="24">
        <v>0</v>
      </c>
      <c r="C51" s="25">
        <v>10</v>
      </c>
      <c r="D51" s="133"/>
      <c r="E51" s="29">
        <f>L17*M17+N17</f>
        <v>690</v>
      </c>
      <c r="F51" s="14"/>
      <c r="G51" s="348">
        <v>9</v>
      </c>
      <c r="H51" s="78">
        <f t="shared" si="5"/>
        <v>180</v>
      </c>
      <c r="I51" s="78">
        <f t="shared" si="9"/>
        <v>44</v>
      </c>
      <c r="J51" s="77">
        <f>$G$19+$G$23+G22</f>
        <v>17.7</v>
      </c>
      <c r="K51" s="253">
        <f>H51*G$24+I51*G$25</f>
        <v>144.80000000000001</v>
      </c>
      <c r="L51" s="78">
        <f t="shared" si="13"/>
        <v>127.10000000000001</v>
      </c>
      <c r="M51" s="78">
        <f t="shared" si="3"/>
        <v>81.929793251282035</v>
      </c>
      <c r="N51" s="79">
        <f>SUM(M$42:M51)</f>
        <v>-453.24161339754176</v>
      </c>
      <c r="P51" s="27">
        <v>9</v>
      </c>
      <c r="Q51" s="77">
        <f t="shared" si="6"/>
        <v>495.00000000000006</v>
      </c>
      <c r="R51" s="78">
        <f t="shared" si="11"/>
        <v>121.00000000000001</v>
      </c>
      <c r="S51" s="77">
        <f>$K$19+$K$23+K22+$K$20</f>
        <v>161.67500000000001</v>
      </c>
      <c r="T51" s="253">
        <f t="shared" si="7"/>
        <v>398.20000000000005</v>
      </c>
      <c r="U51" s="78">
        <f t="shared" si="12"/>
        <v>236.52500000000003</v>
      </c>
      <c r="V51" s="78">
        <f t="shared" si="8"/>
        <v>152.46612390841452</v>
      </c>
      <c r="W51" s="79">
        <f>SUM(V$42:V51)</f>
        <v>-106.4472514835015</v>
      </c>
      <c r="AB51" s="1"/>
      <c r="AC51" s="1"/>
      <c r="AD51" s="1"/>
      <c r="AE51" s="1"/>
      <c r="AF51" s="1"/>
    </row>
    <row r="52" spans="2:32" x14ac:dyDescent="0.3">
      <c r="B52" s="24">
        <v>0</v>
      </c>
      <c r="C52" s="25">
        <v>11</v>
      </c>
      <c r="D52" s="133"/>
      <c r="E52" s="29"/>
      <c r="F52" s="14"/>
      <c r="G52" s="348">
        <v>10</v>
      </c>
      <c r="H52" s="78">
        <f t="shared" si="5"/>
        <v>180</v>
      </c>
      <c r="I52" s="78">
        <f t="shared" si="9"/>
        <v>44</v>
      </c>
      <c r="J52" s="77">
        <f>$G$19+$G$23+G22</f>
        <v>17.7</v>
      </c>
      <c r="K52" s="253">
        <f t="shared" si="2"/>
        <v>144.80000000000001</v>
      </c>
      <c r="L52" s="78">
        <f t="shared" si="13"/>
        <v>127.10000000000001</v>
      </c>
      <c r="M52" s="78">
        <f t="shared" si="3"/>
        <v>78.028374525030515</v>
      </c>
      <c r="N52" s="79">
        <f>SUM(M$42:M52)</f>
        <v>-375.21323887251123</v>
      </c>
      <c r="P52" s="27">
        <v>10</v>
      </c>
      <c r="Q52" s="77">
        <f t="shared" si="6"/>
        <v>495.00000000000006</v>
      </c>
      <c r="R52" s="78">
        <f t="shared" si="11"/>
        <v>121.00000000000001</v>
      </c>
      <c r="S52" s="77">
        <f>$K$19+$K$23+K22+$K$20</f>
        <v>161.67500000000001</v>
      </c>
      <c r="T52" s="253">
        <f t="shared" si="7"/>
        <v>398.20000000000005</v>
      </c>
      <c r="U52" s="78">
        <f t="shared" si="12"/>
        <v>236.52500000000003</v>
      </c>
      <c r="V52" s="78">
        <f t="shared" si="8"/>
        <v>145.20583229372812</v>
      </c>
      <c r="W52" s="79">
        <f>SUM(V$42:V52)</f>
        <v>38.758580810226618</v>
      </c>
      <c r="AB52" s="1"/>
      <c r="AC52" s="1"/>
      <c r="AD52" s="1"/>
      <c r="AE52" s="1"/>
      <c r="AF52" s="1"/>
    </row>
    <row r="53" spans="2:32" x14ac:dyDescent="0.3">
      <c r="B53" s="118">
        <v>0</v>
      </c>
      <c r="C53" s="134">
        <v>12</v>
      </c>
      <c r="D53" s="135"/>
      <c r="E53" s="79">
        <v>440</v>
      </c>
      <c r="F53" s="136"/>
      <c r="G53" s="348">
        <v>11</v>
      </c>
      <c r="H53" s="78">
        <f t="shared" si="5"/>
        <v>180</v>
      </c>
      <c r="I53" s="78">
        <f t="shared" si="9"/>
        <v>44</v>
      </c>
      <c r="J53" s="77">
        <f>$G$19+$G$23+G22+G21</f>
        <v>113.7</v>
      </c>
      <c r="K53" s="253">
        <f t="shared" si="2"/>
        <v>144.80000000000001</v>
      </c>
      <c r="L53" s="78">
        <f t="shared" si="13"/>
        <v>31.100000000000009</v>
      </c>
      <c r="M53" s="78">
        <f t="shared" si="3"/>
        <v>18.183525890588207</v>
      </c>
      <c r="N53" s="79">
        <f>SUM(M$42:M53)</f>
        <v>-357.02971298192301</v>
      </c>
      <c r="P53" s="27">
        <v>11</v>
      </c>
      <c r="Q53" s="77">
        <f t="shared" si="6"/>
        <v>495.00000000000006</v>
      </c>
      <c r="R53" s="78">
        <f t="shared" si="11"/>
        <v>121.00000000000001</v>
      </c>
      <c r="S53" s="77">
        <f>$K$19+$K$23+K22+$K$20+K21</f>
        <v>257.67500000000001</v>
      </c>
      <c r="T53" s="253">
        <f t="shared" si="7"/>
        <v>398.20000000000005</v>
      </c>
      <c r="U53" s="78">
        <f t="shared" si="12"/>
        <v>140.52500000000003</v>
      </c>
      <c r="V53" s="78">
        <f t="shared" si="8"/>
        <v>82.162057098871642</v>
      </c>
      <c r="W53" s="79">
        <f>SUM(V$42:V53)</f>
        <v>120.92063790909826</v>
      </c>
      <c r="AB53" s="1"/>
      <c r="AC53" s="1"/>
      <c r="AD53" s="1"/>
      <c r="AE53" s="1"/>
      <c r="AF53" s="1"/>
    </row>
    <row r="54" spans="2:32" x14ac:dyDescent="0.3">
      <c r="B54" s="129">
        <v>1</v>
      </c>
      <c r="C54" s="130">
        <v>13</v>
      </c>
      <c r="D54" s="142">
        <f>H16*I16</f>
        <v>80</v>
      </c>
      <c r="E54" s="143"/>
      <c r="F54" s="14"/>
      <c r="G54" s="348">
        <v>12</v>
      </c>
      <c r="H54" s="78">
        <f t="shared" si="5"/>
        <v>180</v>
      </c>
      <c r="I54" s="78">
        <f t="shared" si="9"/>
        <v>44</v>
      </c>
      <c r="J54" s="77">
        <f>$G$19+$G$23+G22</f>
        <v>17.7</v>
      </c>
      <c r="K54" s="253">
        <f t="shared" si="2"/>
        <v>144.80000000000001</v>
      </c>
      <c r="L54" s="78">
        <f t="shared" si="13"/>
        <v>127.10000000000001</v>
      </c>
      <c r="M54" s="78">
        <f t="shared" si="3"/>
        <v>70.77403585036781</v>
      </c>
      <c r="N54" s="79">
        <f>SUM(M$42:M54)</f>
        <v>-286.25567713155522</v>
      </c>
      <c r="P54" s="27">
        <v>12</v>
      </c>
      <c r="Q54" s="77">
        <f t="shared" si="6"/>
        <v>495.00000000000006</v>
      </c>
      <c r="R54" s="78">
        <f t="shared" si="11"/>
        <v>121.00000000000001</v>
      </c>
      <c r="S54" s="77">
        <f>$K$19+$K$23+K22+$K$20</f>
        <v>161.67500000000001</v>
      </c>
      <c r="T54" s="253">
        <f t="shared" si="7"/>
        <v>398.20000000000005</v>
      </c>
      <c r="U54" s="78">
        <f t="shared" si="12"/>
        <v>236.52500000000003</v>
      </c>
      <c r="V54" s="78">
        <f t="shared" si="8"/>
        <v>131.70597033444727</v>
      </c>
      <c r="W54" s="79">
        <f>SUM(V$42:V54)</f>
        <v>252.62660824354555</v>
      </c>
      <c r="AB54" s="1"/>
      <c r="AC54" s="1"/>
      <c r="AD54" s="1"/>
      <c r="AE54" s="1"/>
      <c r="AF54" s="1"/>
    </row>
    <row r="55" spans="2:32" x14ac:dyDescent="0.3">
      <c r="B55" s="24">
        <v>1</v>
      </c>
      <c r="C55" s="25">
        <v>14</v>
      </c>
      <c r="D55" s="146"/>
      <c r="E55" s="29"/>
      <c r="F55" s="14"/>
      <c r="G55" s="348">
        <v>13</v>
      </c>
      <c r="H55" s="78">
        <f t="shared" si="5"/>
        <v>180</v>
      </c>
      <c r="I55" s="78">
        <f t="shared" si="9"/>
        <v>44</v>
      </c>
      <c r="J55" s="77">
        <f>$G$19+$G$23+G22</f>
        <v>17.7</v>
      </c>
      <c r="K55" s="253">
        <f t="shared" si="2"/>
        <v>144.80000000000001</v>
      </c>
      <c r="L55" s="78">
        <f t="shared" si="13"/>
        <v>127.10000000000001</v>
      </c>
      <c r="M55" s="78">
        <f t="shared" si="3"/>
        <v>67.403843667016957</v>
      </c>
      <c r="N55" s="79">
        <f>SUM(M$42:M55)</f>
        <v>-218.85183346453826</v>
      </c>
      <c r="P55" s="27">
        <v>13</v>
      </c>
      <c r="Q55" s="77">
        <f t="shared" si="6"/>
        <v>495.00000000000006</v>
      </c>
      <c r="R55" s="78">
        <f t="shared" si="11"/>
        <v>121.00000000000001</v>
      </c>
      <c r="S55" s="77">
        <f>$K$19+$K$23+K22+$K$20</f>
        <v>161.67500000000001</v>
      </c>
      <c r="T55" s="253">
        <f t="shared" si="7"/>
        <v>398.20000000000005</v>
      </c>
      <c r="U55" s="78">
        <f t="shared" si="12"/>
        <v>236.52500000000003</v>
      </c>
      <c r="V55" s="78">
        <f t="shared" si="8"/>
        <v>125.43425746137832</v>
      </c>
      <c r="W55" s="79">
        <f>SUM(V$42:V55)</f>
        <v>378.06086570492386</v>
      </c>
      <c r="AB55" s="1"/>
      <c r="AC55" s="1"/>
      <c r="AD55" s="1"/>
      <c r="AE55" s="1"/>
      <c r="AF55" s="1"/>
    </row>
    <row r="56" spans="2:32" x14ac:dyDescent="0.3">
      <c r="B56" s="24">
        <v>1</v>
      </c>
      <c r="C56" s="25">
        <v>15</v>
      </c>
      <c r="D56" s="146"/>
      <c r="E56" s="29"/>
      <c r="F56" s="14"/>
      <c r="G56" s="348">
        <v>14</v>
      </c>
      <c r="H56" s="78">
        <f t="shared" si="5"/>
        <v>180</v>
      </c>
      <c r="I56" s="78">
        <f t="shared" si="9"/>
        <v>44</v>
      </c>
      <c r="J56" s="77">
        <f>$G$19+$G$22+G23</f>
        <v>17.7</v>
      </c>
      <c r="K56" s="253">
        <f t="shared" si="2"/>
        <v>144.80000000000001</v>
      </c>
      <c r="L56" s="78">
        <f>K56-J56</f>
        <v>127.10000000000001</v>
      </c>
      <c r="M56" s="78">
        <f t="shared" si="3"/>
        <v>64.194136825730453</v>
      </c>
      <c r="N56" s="79">
        <f>SUM(M$42:M56)</f>
        <v>-154.65769663880781</v>
      </c>
      <c r="P56" s="27">
        <v>14</v>
      </c>
      <c r="Q56" s="77">
        <f t="shared" si="6"/>
        <v>495.00000000000006</v>
      </c>
      <c r="R56" s="78">
        <f t="shared" si="11"/>
        <v>121.00000000000001</v>
      </c>
      <c r="S56" s="77">
        <f>$K$19+$K$23+K22+$K$20</f>
        <v>161.67500000000001</v>
      </c>
      <c r="T56" s="253">
        <f t="shared" si="7"/>
        <v>398.20000000000005</v>
      </c>
      <c r="U56" s="78">
        <f t="shared" si="12"/>
        <v>236.52500000000003</v>
      </c>
      <c r="V56" s="78">
        <f t="shared" si="8"/>
        <v>119.46119758226511</v>
      </c>
      <c r="W56" s="79">
        <f>SUM(V$42:V56)</f>
        <v>497.52206328718898</v>
      </c>
      <c r="AB56" s="1"/>
      <c r="AC56" s="8"/>
      <c r="AD56" s="14"/>
      <c r="AE56" s="1"/>
      <c r="AF56" s="1"/>
    </row>
    <row r="57" spans="2:32" x14ac:dyDescent="0.3">
      <c r="B57" s="24">
        <v>1</v>
      </c>
      <c r="C57" s="25">
        <v>16</v>
      </c>
      <c r="D57" s="146"/>
      <c r="E57" s="29"/>
      <c r="F57" s="14"/>
      <c r="G57" s="348">
        <v>15</v>
      </c>
      <c r="H57" s="78">
        <f t="shared" si="5"/>
        <v>180</v>
      </c>
      <c r="I57" s="78">
        <f t="shared" si="9"/>
        <v>44</v>
      </c>
      <c r="J57" s="77">
        <f>$G$19+$G$23+G22</f>
        <v>17.7</v>
      </c>
      <c r="K57" s="253">
        <f t="shared" si="2"/>
        <v>144.80000000000001</v>
      </c>
      <c r="L57" s="78">
        <f t="shared" si="13"/>
        <v>127.10000000000001</v>
      </c>
      <c r="M57" s="78">
        <f t="shared" si="3"/>
        <v>61.137273167362316</v>
      </c>
      <c r="N57" s="79">
        <f>SUM(M$42:M57)</f>
        <v>-93.520423471445497</v>
      </c>
      <c r="P57" s="27">
        <v>15</v>
      </c>
      <c r="Q57" s="77">
        <f t="shared" si="6"/>
        <v>495.00000000000006</v>
      </c>
      <c r="R57" s="78">
        <f t="shared" si="11"/>
        <v>121.00000000000001</v>
      </c>
      <c r="S57" s="77">
        <f>$K$19+$K$23+K22+$K$20</f>
        <v>161.67500000000001</v>
      </c>
      <c r="T57" s="253">
        <f t="shared" si="7"/>
        <v>398.20000000000005</v>
      </c>
      <c r="U57" s="78">
        <f t="shared" si="12"/>
        <v>236.52500000000003</v>
      </c>
      <c r="V57" s="78">
        <f t="shared" si="8"/>
        <v>113.77256912596674</v>
      </c>
      <c r="W57" s="79">
        <f>SUM(V$42:V57)</f>
        <v>611.29463241315568</v>
      </c>
      <c r="AB57" s="1"/>
      <c r="AC57" s="136"/>
      <c r="AD57" s="136"/>
      <c r="AE57" s="1"/>
      <c r="AF57" s="1"/>
    </row>
    <row r="58" spans="2:32" x14ac:dyDescent="0.3">
      <c r="B58" s="24">
        <v>1</v>
      </c>
      <c r="C58" s="25">
        <v>17</v>
      </c>
      <c r="D58" s="146"/>
      <c r="E58" s="29"/>
      <c r="F58" s="14"/>
      <c r="G58" s="348">
        <v>16</v>
      </c>
      <c r="H58" s="78">
        <f t="shared" si="5"/>
        <v>180</v>
      </c>
      <c r="I58" s="78">
        <f t="shared" si="9"/>
        <v>44</v>
      </c>
      <c r="J58" s="77">
        <f>$G$19+$G$23+G$22+G$21</f>
        <v>113.7</v>
      </c>
      <c r="K58" s="253">
        <f>H58*G$24+I58*G$25</f>
        <v>144.80000000000001</v>
      </c>
      <c r="L58" s="78">
        <f t="shared" si="13"/>
        <v>31.100000000000009</v>
      </c>
      <c r="M58" s="78">
        <f t="shared" si="3"/>
        <v>14.247268333932551</v>
      </c>
      <c r="N58" s="79">
        <f>SUM(M$42:M58)</f>
        <v>-79.273155137512944</v>
      </c>
      <c r="P58" s="27">
        <v>16</v>
      </c>
      <c r="Q58" s="77">
        <f t="shared" si="6"/>
        <v>495.00000000000006</v>
      </c>
      <c r="R58" s="78">
        <f t="shared" si="11"/>
        <v>121.00000000000001</v>
      </c>
      <c r="S58" s="77">
        <f>$K$19+$K$23+K22+$K$20+K21</f>
        <v>257.67500000000001</v>
      </c>
      <c r="T58" s="253">
        <f t="shared" si="7"/>
        <v>398.20000000000005</v>
      </c>
      <c r="U58" s="78">
        <f t="shared" si="12"/>
        <v>140.52500000000003</v>
      </c>
      <c r="V58" s="78">
        <f t="shared" si="8"/>
        <v>64.376121627841528</v>
      </c>
      <c r="W58" s="79">
        <f>SUM(V$42:V58)</f>
        <v>675.67075404099717</v>
      </c>
      <c r="AB58" s="1"/>
      <c r="AC58" s="1"/>
      <c r="AD58" s="1"/>
      <c r="AE58" s="1"/>
      <c r="AF58" s="1"/>
    </row>
    <row r="59" spans="2:32" x14ac:dyDescent="0.3">
      <c r="B59" s="24">
        <v>1</v>
      </c>
      <c r="C59" s="25">
        <v>18</v>
      </c>
      <c r="D59" s="146"/>
      <c r="E59" s="29"/>
      <c r="F59" s="14"/>
      <c r="G59" s="348">
        <v>17</v>
      </c>
      <c r="H59" s="78">
        <f t="shared" si="5"/>
        <v>180</v>
      </c>
      <c r="I59" s="78">
        <f t="shared" si="9"/>
        <v>44</v>
      </c>
      <c r="J59" s="77">
        <f>$G$19+$G$23+G$22</f>
        <v>17.7</v>
      </c>
      <c r="K59" s="253">
        <f>H59*G$24+I59*G$25</f>
        <v>144.80000000000001</v>
      </c>
      <c r="L59" s="78">
        <f t="shared" si="13"/>
        <v>127.10000000000001</v>
      </c>
      <c r="M59" s="78">
        <f t="shared" si="3"/>
        <v>55.45330899533996</v>
      </c>
      <c r="N59" s="79">
        <f>SUM(M$42:M59)</f>
        <v>-23.819846142172985</v>
      </c>
      <c r="P59" s="27">
        <v>17</v>
      </c>
      <c r="Q59" s="77">
        <f t="shared" si="6"/>
        <v>495.00000000000006</v>
      </c>
      <c r="R59" s="78">
        <f t="shared" si="11"/>
        <v>121.00000000000001</v>
      </c>
      <c r="S59" s="77">
        <f>$K$19+$K$23+K22+$K$20</f>
        <v>161.67500000000001</v>
      </c>
      <c r="T59" s="253">
        <f t="shared" si="7"/>
        <v>398.20000000000005</v>
      </c>
      <c r="U59" s="78">
        <f t="shared" si="12"/>
        <v>236.52500000000003</v>
      </c>
      <c r="V59" s="78">
        <f t="shared" si="8"/>
        <v>103.19507403715804</v>
      </c>
      <c r="W59" s="79">
        <f>SUM(V$42:V59)</f>
        <v>778.86582807815523</v>
      </c>
      <c r="AB59" s="1"/>
      <c r="AC59" s="1"/>
      <c r="AD59" s="1"/>
      <c r="AE59" s="1"/>
      <c r="AF59" s="1"/>
    </row>
    <row r="60" spans="2:32" x14ac:dyDescent="0.3">
      <c r="B60" s="24">
        <v>1</v>
      </c>
      <c r="C60" s="25">
        <v>19</v>
      </c>
      <c r="D60" s="133"/>
      <c r="E60" s="380" t="s">
        <v>66</v>
      </c>
      <c r="F60" s="14"/>
      <c r="G60" s="348">
        <v>18</v>
      </c>
      <c r="H60" s="78">
        <f t="shared" si="5"/>
        <v>180</v>
      </c>
      <c r="I60" s="78">
        <f t="shared" si="9"/>
        <v>44</v>
      </c>
      <c r="J60" s="77">
        <f>$G$19+$G$23+G$22</f>
        <v>17.7</v>
      </c>
      <c r="K60" s="253">
        <f t="shared" si="2"/>
        <v>144.80000000000001</v>
      </c>
      <c r="L60" s="78">
        <f t="shared" si="13"/>
        <v>127.10000000000001</v>
      </c>
      <c r="M60" s="78">
        <f t="shared" si="3"/>
        <v>52.81267523365711</v>
      </c>
      <c r="N60" s="79">
        <f>SUM(M$42:M60)</f>
        <v>28.992829091484126</v>
      </c>
      <c r="P60" s="27">
        <v>18</v>
      </c>
      <c r="Q60" s="77">
        <f t="shared" si="6"/>
        <v>495.00000000000006</v>
      </c>
      <c r="R60" s="78">
        <f t="shared" si="11"/>
        <v>121.00000000000001</v>
      </c>
      <c r="S60" s="77">
        <f>$K$19+$K$23+K22+$K$20</f>
        <v>161.67500000000001</v>
      </c>
      <c r="T60" s="253">
        <f t="shared" si="7"/>
        <v>398.20000000000005</v>
      </c>
      <c r="U60" s="78">
        <f t="shared" si="12"/>
        <v>236.52500000000003</v>
      </c>
      <c r="V60" s="78">
        <f t="shared" si="8"/>
        <v>98.281022892531468</v>
      </c>
      <c r="W60" s="79">
        <f>SUM(V$42:V60)</f>
        <v>877.14685097068673</v>
      </c>
      <c r="AB60" s="1"/>
      <c r="AC60" s="1"/>
      <c r="AD60" s="1"/>
      <c r="AE60" s="1"/>
      <c r="AF60" s="1"/>
    </row>
    <row r="61" spans="2:32" x14ac:dyDescent="0.3">
      <c r="B61" s="24">
        <v>1</v>
      </c>
      <c r="C61" s="25">
        <v>20</v>
      </c>
      <c r="D61" s="133"/>
      <c r="E61" s="381"/>
      <c r="F61" s="14"/>
      <c r="G61" s="348">
        <v>19</v>
      </c>
      <c r="H61" s="78">
        <f t="shared" si="5"/>
        <v>180</v>
      </c>
      <c r="I61" s="78">
        <f t="shared" si="9"/>
        <v>44</v>
      </c>
      <c r="J61" s="77">
        <f>$G$19+$G$23+G$22</f>
        <v>17.7</v>
      </c>
      <c r="K61" s="253">
        <f t="shared" si="2"/>
        <v>144.80000000000001</v>
      </c>
      <c r="L61" s="78">
        <f t="shared" si="13"/>
        <v>127.10000000000001</v>
      </c>
      <c r="M61" s="78">
        <f t="shared" si="3"/>
        <v>50.297785936816297</v>
      </c>
      <c r="N61" s="79">
        <f>SUM(M$42:M61)</f>
        <v>79.290615028300422</v>
      </c>
      <c r="P61" s="27">
        <v>19</v>
      </c>
      <c r="Q61" s="77">
        <f t="shared" si="6"/>
        <v>495.00000000000006</v>
      </c>
      <c r="R61" s="78">
        <f t="shared" si="11"/>
        <v>121.00000000000001</v>
      </c>
      <c r="S61" s="77">
        <f>$K$19+$K$23+K22+$K$20</f>
        <v>161.67500000000001</v>
      </c>
      <c r="T61" s="253">
        <f t="shared" si="7"/>
        <v>398.20000000000005</v>
      </c>
      <c r="U61" s="78">
        <f t="shared" si="12"/>
        <v>236.52500000000003</v>
      </c>
      <c r="V61" s="78">
        <f t="shared" si="8"/>
        <v>93.600974183363292</v>
      </c>
      <c r="W61" s="79">
        <f>SUM(V$42:V61)</f>
        <v>970.74782515405002</v>
      </c>
      <c r="AB61" s="100"/>
      <c r="AC61" s="100"/>
      <c r="AD61" s="100"/>
      <c r="AE61" s="100"/>
      <c r="AF61" s="100"/>
    </row>
    <row r="62" spans="2:32" ht="15" thickBot="1" x14ac:dyDescent="0.35">
      <c r="B62" s="24">
        <v>1</v>
      </c>
      <c r="C62" s="25">
        <v>21</v>
      </c>
      <c r="D62" s="133"/>
      <c r="E62" s="381"/>
      <c r="F62" s="14"/>
      <c r="G62" s="35">
        <v>20</v>
      </c>
      <c r="H62" s="90">
        <f t="shared" si="5"/>
        <v>180</v>
      </c>
      <c r="I62" s="90">
        <f t="shared" si="9"/>
        <v>44</v>
      </c>
      <c r="J62" s="89">
        <f>$G$19+$G$23+G$22</f>
        <v>17.7</v>
      </c>
      <c r="K62" s="279">
        <f t="shared" si="2"/>
        <v>144.80000000000001</v>
      </c>
      <c r="L62" s="90">
        <f>K62-J62</f>
        <v>127.10000000000001</v>
      </c>
      <c r="M62" s="90">
        <f t="shared" si="3"/>
        <v>47.902653273158379</v>
      </c>
      <c r="N62" s="92">
        <f>SUM(M$42:M62)</f>
        <v>127.1932683014588</v>
      </c>
      <c r="P62" s="93">
        <v>20</v>
      </c>
      <c r="Q62" s="89">
        <f t="shared" si="6"/>
        <v>495.00000000000006</v>
      </c>
      <c r="R62" s="90">
        <f t="shared" si="11"/>
        <v>121.00000000000001</v>
      </c>
      <c r="S62" s="89">
        <f>$K$19+$K$23+K22+$K$20</f>
        <v>161.67500000000001</v>
      </c>
      <c r="T62" s="279">
        <f t="shared" si="7"/>
        <v>398.20000000000005</v>
      </c>
      <c r="U62" s="90">
        <f>T62-S62</f>
        <v>236.52500000000003</v>
      </c>
      <c r="V62" s="90">
        <f>(U62)*(1+$C$9)^(-P62)</f>
        <v>89.143784936536477</v>
      </c>
      <c r="W62" s="92">
        <f>SUM(V$42:V62)</f>
        <v>1059.8916100905865</v>
      </c>
    </row>
    <row r="63" spans="2:32" ht="15" thickBot="1" x14ac:dyDescent="0.35">
      <c r="B63" s="24">
        <v>1</v>
      </c>
      <c r="C63" s="25">
        <v>22</v>
      </c>
      <c r="D63" s="133"/>
      <c r="E63" s="381"/>
      <c r="F63" s="14"/>
      <c r="G63" s="40" t="s">
        <v>46</v>
      </c>
      <c r="H63" s="90">
        <f>SUM(H42:H62)</f>
        <v>3420</v>
      </c>
      <c r="I63" s="90">
        <f>SUM(I42:I62)</f>
        <v>814</v>
      </c>
      <c r="J63" s="90"/>
      <c r="K63" s="137" t="s">
        <v>54</v>
      </c>
      <c r="L63" s="138"/>
      <c r="M63" s="139">
        <f>SUM(M42:M62)</f>
        <v>127.1932683014588</v>
      </c>
      <c r="N63" s="356"/>
      <c r="P63" s="352" t="s">
        <v>46</v>
      </c>
      <c r="Q63" s="90">
        <f>SUM(Q42:Q62)</f>
        <v>9652.5000000000018</v>
      </c>
      <c r="R63" s="90">
        <f>SUM(R42:R62)</f>
        <v>2299.0000000000005</v>
      </c>
      <c r="S63" s="90"/>
      <c r="T63" s="137" t="s">
        <v>54</v>
      </c>
      <c r="U63" s="138"/>
      <c r="V63" s="139">
        <f>SUM(V42:V62)</f>
        <v>1059.8916100905865</v>
      </c>
    </row>
    <row r="64" spans="2:32" ht="15" thickBot="1" x14ac:dyDescent="0.35">
      <c r="B64" s="24">
        <v>1</v>
      </c>
      <c r="C64" s="25">
        <v>23</v>
      </c>
      <c r="D64" s="133"/>
      <c r="E64" s="381"/>
      <c r="F64" s="14"/>
      <c r="K64" s="137" t="s">
        <v>165</v>
      </c>
      <c r="L64" s="138"/>
      <c r="M64" s="139">
        <f>ROUNDUP(LOOKUP(0,N42:N62,(G42:G62)-(N42:N62/M43:M62)),0)</f>
        <v>18</v>
      </c>
      <c r="N64" s="356"/>
      <c r="T64" s="137" t="s">
        <v>165</v>
      </c>
      <c r="U64" s="138"/>
      <c r="V64" s="139">
        <f>ROUNDUP(LOOKUP(0,W42:W62,(P42:P62)-(W42:W62/V43:V62)),0)</f>
        <v>10</v>
      </c>
    </row>
    <row r="65" spans="2:23" x14ac:dyDescent="0.3">
      <c r="B65" s="118">
        <v>1</v>
      </c>
      <c r="C65" s="134">
        <v>24</v>
      </c>
      <c r="D65" s="351">
        <f>G18</f>
        <v>0</v>
      </c>
      <c r="E65" s="347">
        <f>K18+K20</f>
        <v>113</v>
      </c>
      <c r="F65" s="14"/>
      <c r="H65" s="14"/>
      <c r="I65" s="25"/>
      <c r="J65" s="78"/>
      <c r="K65" s="78"/>
      <c r="L65" s="78"/>
      <c r="M65" s="78"/>
      <c r="N65" s="78"/>
      <c r="O65" s="78"/>
      <c r="P65" s="78"/>
      <c r="R65" s="25"/>
      <c r="W65" s="1"/>
    </row>
    <row r="66" spans="2:23" ht="15" customHeight="1" x14ac:dyDescent="0.3">
      <c r="B66" s="24">
        <v>2</v>
      </c>
      <c r="C66" s="25">
        <v>25</v>
      </c>
      <c r="D66" s="390" t="s">
        <v>66</v>
      </c>
      <c r="E66" s="385" t="s">
        <v>66</v>
      </c>
      <c r="F66" s="14"/>
      <c r="H66" s="14"/>
      <c r="I66" s="25"/>
      <c r="J66" s="78"/>
      <c r="K66" s="78"/>
      <c r="L66" s="78"/>
      <c r="M66" s="78"/>
      <c r="N66" s="78"/>
      <c r="O66" s="78"/>
      <c r="P66" s="78"/>
      <c r="R66" s="25"/>
      <c r="W66" s="1"/>
    </row>
    <row r="67" spans="2:23" x14ac:dyDescent="0.3">
      <c r="B67" s="24">
        <v>2</v>
      </c>
      <c r="C67" s="25">
        <v>26</v>
      </c>
      <c r="D67" s="391"/>
      <c r="E67" s="385"/>
      <c r="F67" s="14"/>
      <c r="H67" s="14"/>
      <c r="I67" s="25"/>
      <c r="J67" s="78"/>
      <c r="K67" s="78"/>
      <c r="L67" s="78"/>
      <c r="M67" s="78"/>
      <c r="N67" s="78"/>
      <c r="O67" s="78"/>
      <c r="Q67" s="25"/>
      <c r="V67" s="1"/>
    </row>
    <row r="68" spans="2:23" x14ac:dyDescent="0.3">
      <c r="B68" s="24">
        <v>2</v>
      </c>
      <c r="C68" s="25">
        <v>27</v>
      </c>
      <c r="D68" s="391"/>
      <c r="E68" s="385"/>
      <c r="F68" s="14"/>
      <c r="H68" s="14"/>
      <c r="I68" s="25"/>
      <c r="J68" s="78"/>
      <c r="K68" s="78"/>
      <c r="L68" s="78"/>
      <c r="M68" s="78"/>
      <c r="N68" s="78"/>
      <c r="O68" s="78"/>
      <c r="Q68" s="25"/>
      <c r="V68" s="1" t="s">
        <v>9</v>
      </c>
    </row>
    <row r="69" spans="2:23" x14ac:dyDescent="0.3">
      <c r="B69" s="24">
        <v>2</v>
      </c>
      <c r="C69" s="25">
        <v>28</v>
      </c>
      <c r="D69" s="391"/>
      <c r="E69" s="385"/>
      <c r="F69" s="14"/>
      <c r="H69" s="14"/>
      <c r="I69" s="25"/>
      <c r="J69" s="78"/>
      <c r="K69" s="78"/>
      <c r="L69" s="78"/>
      <c r="M69" s="78"/>
      <c r="N69" s="78"/>
      <c r="O69" s="78"/>
      <c r="Q69" s="25"/>
      <c r="V69" s="1"/>
    </row>
    <row r="70" spans="2:23" x14ac:dyDescent="0.3">
      <c r="B70" s="24">
        <v>2</v>
      </c>
      <c r="C70" s="25">
        <v>29</v>
      </c>
      <c r="D70" s="391"/>
      <c r="E70" s="385"/>
      <c r="F70" s="14"/>
      <c r="H70" s="14"/>
      <c r="I70" s="25"/>
      <c r="J70" s="78"/>
      <c r="K70" s="78"/>
      <c r="L70" s="78"/>
      <c r="M70" s="78"/>
      <c r="N70" s="78"/>
      <c r="O70" s="78"/>
      <c r="Q70" s="25"/>
      <c r="V70" s="1"/>
    </row>
    <row r="71" spans="2:23" x14ac:dyDescent="0.3">
      <c r="B71" s="24">
        <v>2</v>
      </c>
      <c r="C71" s="25">
        <v>30</v>
      </c>
      <c r="D71" s="391"/>
      <c r="E71" s="385"/>
      <c r="F71" s="14"/>
      <c r="H71" s="14"/>
      <c r="I71" s="25"/>
      <c r="J71" s="78"/>
      <c r="K71" s="78"/>
      <c r="L71" s="78"/>
      <c r="M71" s="78"/>
      <c r="N71" s="78"/>
      <c r="O71" s="78"/>
      <c r="Q71" s="25"/>
      <c r="V71" s="1"/>
    </row>
    <row r="72" spans="2:23" ht="15" customHeight="1" x14ac:dyDescent="0.3">
      <c r="B72" s="24">
        <v>2</v>
      </c>
      <c r="C72" s="25">
        <v>31</v>
      </c>
      <c r="D72" s="391"/>
      <c r="E72" s="385"/>
      <c r="F72" s="14"/>
      <c r="H72" s="14"/>
      <c r="I72" s="25"/>
      <c r="J72" s="78"/>
      <c r="K72" s="78"/>
      <c r="L72" s="78"/>
      <c r="M72" s="78"/>
      <c r="N72" s="78"/>
      <c r="O72" s="78"/>
      <c r="Q72" s="25"/>
      <c r="V72" s="100"/>
    </row>
    <row r="73" spans="2:23" x14ac:dyDescent="0.3">
      <c r="B73" s="24">
        <v>2</v>
      </c>
      <c r="C73" s="25">
        <v>32</v>
      </c>
      <c r="D73" s="391"/>
      <c r="E73" s="385"/>
      <c r="F73" s="14"/>
      <c r="H73" s="14"/>
      <c r="I73" s="25"/>
      <c r="J73" s="78"/>
      <c r="K73" s="78"/>
      <c r="L73" s="78"/>
      <c r="M73" s="78"/>
      <c r="N73" s="78"/>
      <c r="O73" s="78"/>
      <c r="Q73" s="25"/>
    </row>
    <row r="74" spans="2:23" x14ac:dyDescent="0.3">
      <c r="B74" s="24">
        <v>2</v>
      </c>
      <c r="C74" s="25">
        <v>33</v>
      </c>
      <c r="D74" s="391"/>
      <c r="E74" s="385"/>
      <c r="F74" s="14"/>
      <c r="I74" s="25"/>
      <c r="J74" s="78"/>
      <c r="K74" s="78"/>
      <c r="L74" s="78"/>
      <c r="M74" s="78"/>
      <c r="N74" s="78"/>
      <c r="O74" s="78"/>
      <c r="Q74" s="25"/>
    </row>
    <row r="75" spans="2:23" x14ac:dyDescent="0.3">
      <c r="B75" s="24">
        <v>2</v>
      </c>
      <c r="C75" s="25">
        <v>34</v>
      </c>
      <c r="D75" s="391"/>
      <c r="E75" s="385"/>
      <c r="F75" s="14"/>
      <c r="I75" s="25"/>
      <c r="J75" s="78"/>
      <c r="K75" s="78"/>
      <c r="L75" s="78"/>
      <c r="M75" s="78"/>
      <c r="N75" s="78"/>
      <c r="O75" s="78"/>
      <c r="Q75" s="25"/>
    </row>
    <row r="76" spans="2:23" x14ac:dyDescent="0.3">
      <c r="B76" s="24">
        <v>2</v>
      </c>
      <c r="C76" s="25">
        <v>35</v>
      </c>
      <c r="D76" s="391"/>
      <c r="E76" s="385"/>
      <c r="F76" s="14"/>
      <c r="I76" s="25"/>
      <c r="J76" s="78"/>
      <c r="K76" s="78"/>
      <c r="L76" s="78"/>
      <c r="M76" s="78"/>
      <c r="N76" s="78"/>
      <c r="O76" s="78"/>
      <c r="Q76" s="25"/>
    </row>
    <row r="77" spans="2:23" ht="15" thickBot="1" x14ac:dyDescent="0.35">
      <c r="B77" s="93">
        <v>2</v>
      </c>
      <c r="C77" s="33">
        <v>36</v>
      </c>
      <c r="D77" s="230"/>
      <c r="E77" s="144">
        <f>K20</f>
        <v>113</v>
      </c>
      <c r="F77" s="14"/>
      <c r="I77" s="25"/>
      <c r="J77" s="25"/>
      <c r="K77" s="25"/>
      <c r="L77" s="25"/>
      <c r="M77" s="99"/>
      <c r="N77" s="25"/>
      <c r="O77" s="78"/>
      <c r="Q77" s="25"/>
    </row>
    <row r="78" spans="2:23" x14ac:dyDescent="0.3">
      <c r="F78" s="1"/>
      <c r="I78" s="25"/>
      <c r="J78" s="25"/>
      <c r="K78" s="25"/>
      <c r="L78" s="25"/>
      <c r="M78" s="25"/>
      <c r="N78" s="25"/>
      <c r="O78" s="25"/>
      <c r="P78" s="25"/>
      <c r="Q78" s="25"/>
    </row>
    <row r="79" spans="2:23" x14ac:dyDescent="0.3">
      <c r="I79" s="8"/>
      <c r="J79" s="8"/>
      <c r="K79" s="8"/>
      <c r="L79" s="25"/>
      <c r="M79" s="25"/>
      <c r="N79" s="25"/>
      <c r="O79" s="25"/>
      <c r="P79" s="25"/>
    </row>
    <row r="80" spans="2:23" x14ac:dyDescent="0.3">
      <c r="I80" s="8"/>
      <c r="J80" s="8"/>
      <c r="K80" s="8"/>
      <c r="L80" s="25"/>
      <c r="M80" s="25"/>
      <c r="O80" s="25"/>
      <c r="P80" s="99"/>
    </row>
    <row r="81" spans="9:16" x14ac:dyDescent="0.3">
      <c r="I81" s="14"/>
      <c r="J81" s="14"/>
      <c r="K81" s="14"/>
      <c r="P81" s="25"/>
    </row>
    <row r="82" spans="9:16" x14ac:dyDescent="0.3">
      <c r="I82" s="14"/>
      <c r="J82" s="14"/>
      <c r="K82" s="14"/>
      <c r="P82" s="78"/>
    </row>
    <row r="83" spans="9:16" x14ac:dyDescent="0.3">
      <c r="I83" s="14"/>
      <c r="J83" s="14"/>
      <c r="K83" s="14"/>
      <c r="P83" s="78"/>
    </row>
    <row r="84" spans="9:16" x14ac:dyDescent="0.3">
      <c r="I84" s="14"/>
      <c r="J84" s="14"/>
      <c r="K84" s="14"/>
      <c r="P84" s="78"/>
    </row>
    <row r="85" spans="9:16" x14ac:dyDescent="0.3">
      <c r="I85" s="14"/>
      <c r="J85" s="14"/>
      <c r="K85" s="14"/>
      <c r="P85" s="78"/>
    </row>
    <row r="86" spans="9:16" x14ac:dyDescent="0.3">
      <c r="I86" s="14"/>
      <c r="J86" s="14"/>
      <c r="K86" s="14"/>
      <c r="P86" s="78"/>
    </row>
    <row r="87" spans="9:16" x14ac:dyDescent="0.3">
      <c r="I87" s="14"/>
      <c r="J87" s="14"/>
      <c r="K87" s="14"/>
      <c r="P87" s="78"/>
    </row>
    <row r="88" spans="9:16" x14ac:dyDescent="0.3">
      <c r="I88" s="14"/>
      <c r="J88" s="14"/>
      <c r="K88" s="14"/>
      <c r="P88" s="78"/>
    </row>
    <row r="89" spans="9:16" x14ac:dyDescent="0.3">
      <c r="I89" s="14"/>
      <c r="J89" s="14"/>
      <c r="K89" s="14"/>
      <c r="P89" s="78"/>
    </row>
    <row r="90" spans="9:16" x14ac:dyDescent="0.3">
      <c r="I90" s="14"/>
      <c r="J90" s="14"/>
      <c r="K90" s="14"/>
      <c r="P90" s="78"/>
    </row>
    <row r="91" spans="9:16" x14ac:dyDescent="0.3">
      <c r="I91" s="14"/>
      <c r="J91" s="14"/>
      <c r="K91" s="14"/>
      <c r="P91" s="78"/>
    </row>
    <row r="92" spans="9:16" x14ac:dyDescent="0.3">
      <c r="I92" s="14"/>
      <c r="J92" s="14"/>
      <c r="K92" s="14"/>
      <c r="P92" s="78"/>
    </row>
    <row r="93" spans="9:16" x14ac:dyDescent="0.3">
      <c r="P93" s="78"/>
    </row>
    <row r="94" spans="9:16" x14ac:dyDescent="0.3">
      <c r="P94" s="78"/>
    </row>
    <row r="95" spans="9:16" x14ac:dyDescent="0.3">
      <c r="P95" s="78"/>
    </row>
    <row r="96" spans="9:16" x14ac:dyDescent="0.3">
      <c r="P96" s="78"/>
    </row>
    <row r="97" spans="16:16" x14ac:dyDescent="0.3">
      <c r="P97" s="78"/>
    </row>
    <row r="98" spans="16:16" x14ac:dyDescent="0.3">
      <c r="P98" s="78"/>
    </row>
    <row r="99" spans="16:16" x14ac:dyDescent="0.3">
      <c r="P99" s="78"/>
    </row>
    <row r="100" spans="16:16" x14ac:dyDescent="0.3">
      <c r="P100" s="78"/>
    </row>
    <row r="101" spans="16:16" x14ac:dyDescent="0.3">
      <c r="P101" s="78"/>
    </row>
    <row r="102" spans="16:16" x14ac:dyDescent="0.3">
      <c r="P102" s="78"/>
    </row>
    <row r="103" spans="16:16" x14ac:dyDescent="0.3">
      <c r="P103" s="100"/>
    </row>
    <row r="104" spans="16:16" x14ac:dyDescent="0.3">
      <c r="P104" s="25"/>
    </row>
    <row r="105" spans="16:16" x14ac:dyDescent="0.3">
      <c r="P105" s="25"/>
    </row>
    <row r="106" spans="16:16" x14ac:dyDescent="0.3">
      <c r="P106" s="25"/>
    </row>
  </sheetData>
  <mergeCells count="17">
    <mergeCell ref="E66:E76"/>
    <mergeCell ref="H40:I40"/>
    <mergeCell ref="G11:J11"/>
    <mergeCell ref="K11:N11"/>
    <mergeCell ref="P11:S11"/>
    <mergeCell ref="P22:P23"/>
    <mergeCell ref="P24:P26"/>
    <mergeCell ref="Q40:R40"/>
    <mergeCell ref="B39:E39"/>
    <mergeCell ref="P27:P36"/>
    <mergeCell ref="D66:D76"/>
    <mergeCell ref="P39:W39"/>
    <mergeCell ref="G39:N39"/>
    <mergeCell ref="E60:E64"/>
    <mergeCell ref="A1:P4"/>
    <mergeCell ref="P12:P17"/>
    <mergeCell ref="P18:P21"/>
  </mergeCells>
  <pageMargins left="0.7" right="0.7" top="0.78740157499999996" bottom="0.78740157499999996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ummary Growth Data Forest</vt:lpstr>
      <vt:lpstr>Financial Household Data Forest</vt:lpstr>
      <vt:lpstr>Financial Househ. Data Pasture</vt:lpstr>
      <vt:lpstr>WBINTVornutzung1</vt:lpstr>
      <vt:lpstr>WBINTVornutzung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debrandt</dc:creator>
  <cp:lastModifiedBy>Harold, Simon</cp:lastModifiedBy>
  <dcterms:created xsi:type="dcterms:W3CDTF">2011-11-04T14:21:33Z</dcterms:created>
  <dcterms:modified xsi:type="dcterms:W3CDTF">2014-10-20T15:44:10Z</dcterms:modified>
</cp:coreProperties>
</file>